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yy447_cam_ac_uk/Documents/0_論文用/0_MAGT/"/>
    </mc:Choice>
  </mc:AlternateContent>
  <xr:revisionPtr revIDLastSave="1262" documentId="11_D87A409ECB2882094DCD2339F354F7680EE0714D" xr6:coauthVersionLast="47" xr6:coauthVersionMax="47" xr10:uidLastSave="{BA50A638-228A-4EF1-8F96-0CBA2BC0FC54}"/>
  <bookViews>
    <workbookView xWindow="1450" yWindow="410" windowWidth="17320" windowHeight="19740" firstSheet="4" activeTab="5" xr2:uid="{00000000-000D-0000-FFFF-FFFF00000000}"/>
  </bookViews>
  <sheets>
    <sheet name="Sup Data 1. Chemical shifts" sheetId="4" r:id="rId1"/>
    <sheet name="Sup Data 2. GT34 sequences" sheetId="3" r:id="rId2"/>
    <sheet name="Sup Data 3. Primers" sheetId="1" r:id="rId3"/>
    <sheet name="Sup Data 4. Synthetic genes" sheetId="2" r:id="rId4"/>
    <sheet name="SupData5.Stats_TotalAIR" sheetId="6" r:id="rId5"/>
    <sheet name="SupData6.Stats_Fractionations" sheetId="8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" i="6" l="1"/>
</calcChain>
</file>

<file path=xl/sharedStrings.xml><?xml version="1.0" encoding="utf-8"?>
<sst xmlns="http://schemas.openxmlformats.org/spreadsheetml/2006/main" count="1668" uniqueCount="1277">
  <si>
    <t>Name</t>
    <phoneticPr fontId="4"/>
  </si>
  <si>
    <t>PtGMGT_blunt_F</t>
    <phoneticPr fontId="4"/>
  </si>
  <si>
    <t>ATGGTAAATGATTCAAAGTTAGAAA</t>
    <phoneticPr fontId="4"/>
  </si>
  <si>
    <t>PtMAGT for pEAQ</t>
    <phoneticPr fontId="4"/>
  </si>
  <si>
    <t>AtMAGT1_blunt_F</t>
    <phoneticPr fontId="4"/>
  </si>
  <si>
    <t>ATGGTTTCGCCTGAGAC</t>
    <phoneticPr fontId="4"/>
  </si>
  <si>
    <t>AtMAG1T for pEAQ</t>
    <phoneticPr fontId="4"/>
  </si>
  <si>
    <t>AtMAGT2_blunt_F</t>
    <phoneticPr fontId="4"/>
  </si>
  <si>
    <t>ATGGGAAAACCCGGCGG</t>
    <phoneticPr fontId="4"/>
  </si>
  <si>
    <t>AtAMGT2 for pEAQ</t>
    <phoneticPr fontId="4"/>
  </si>
  <si>
    <t>CCAAGGGTATTGGATTGGTG</t>
    <phoneticPr fontId="4"/>
  </si>
  <si>
    <t>Myc_R</t>
    <phoneticPr fontId="4"/>
  </si>
  <si>
    <t>TCACAGATCTTCCTCAGAGA</t>
    <phoneticPr fontId="4"/>
  </si>
  <si>
    <t>Myc-tagged MAGTs for pEAQ</t>
    <phoneticPr fontId="4"/>
  </si>
  <si>
    <t>pMAGT1_GG_F</t>
    <phoneticPr fontId="4"/>
  </si>
  <si>
    <t>CACTCTGTGGTCTCAGGAGAACCTTTAACCAAAGGTTAA</t>
    <phoneticPr fontId="4"/>
  </si>
  <si>
    <t>promMAGT1</t>
    <phoneticPr fontId="4"/>
  </si>
  <si>
    <t>pMAGT1_GG_R</t>
    <phoneticPr fontId="4"/>
  </si>
  <si>
    <t>PtMAGT_screen_F</t>
    <phoneticPr fontId="4"/>
  </si>
  <si>
    <t>TCAGCCATTGCTGTCTCTTG</t>
    <phoneticPr fontId="4"/>
  </si>
  <si>
    <t>Screening of pEAQ construct</t>
    <phoneticPr fontId="4"/>
  </si>
  <si>
    <t>PtMAGT_screen_R</t>
    <phoneticPr fontId="4"/>
  </si>
  <si>
    <t>GCGAGAGCGTTATTTGAAGG</t>
    <phoneticPr fontId="4"/>
  </si>
  <si>
    <t>AtMAGT1_screen_F</t>
    <phoneticPr fontId="4"/>
  </si>
  <si>
    <t>TCGTGACGCATTTTACGGGA</t>
  </si>
  <si>
    <t>AtMAGT1_screen_R</t>
    <phoneticPr fontId="4"/>
  </si>
  <si>
    <t>TCTCAGCTCCGGGGATAAAC</t>
  </si>
  <si>
    <t>AtMAGT2_screen_F</t>
    <phoneticPr fontId="4"/>
  </si>
  <si>
    <t>CCAAGGGTATTGGATTGGTG</t>
  </si>
  <si>
    <t>AtAMGT2_screen_R</t>
    <phoneticPr fontId="4"/>
  </si>
  <si>
    <t>ACCATTGGTTTCGTTTCTCG</t>
  </si>
  <si>
    <t>AGAAATACGGTGCGATGAGG</t>
    <phoneticPr fontId="4"/>
  </si>
  <si>
    <t>GCAACCACTCCTTACGCTTC</t>
    <phoneticPr fontId="4"/>
  </si>
  <si>
    <t>pEAQ_screen_R</t>
    <phoneticPr fontId="4"/>
  </si>
  <si>
    <t>ACATAGAAATGCACACCGAATAACA</t>
    <phoneticPr fontId="4"/>
  </si>
  <si>
    <t>pEAQ_screen_F</t>
    <phoneticPr fontId="4"/>
  </si>
  <si>
    <t>TTCTTGTCGGTGTGGTCTTG</t>
  </si>
  <si>
    <t>Backbone_F</t>
    <phoneticPr fontId="4"/>
  </si>
  <si>
    <t>AAACCTTTTCACGCCCTTTT</t>
  </si>
  <si>
    <t>Sequencing for GG constructs</t>
    <phoneticPr fontId="4"/>
  </si>
  <si>
    <t>Backbone_R</t>
    <phoneticPr fontId="4"/>
  </si>
  <si>
    <t>ATCGAGTGGTGATTTTGTGC</t>
  </si>
  <si>
    <t>Synthetic genes</t>
    <phoneticPr fontId="4"/>
  </si>
  <si>
    <t>Sequence (5' -&gt; 3')</t>
  </si>
  <si>
    <t>PtMAGT_GG</t>
    <phoneticPr fontId="4"/>
  </si>
  <si>
    <t>AtMAGT1_GG</t>
    <phoneticPr fontId="4"/>
  </si>
  <si>
    <t>AtMAGT2_GG</t>
    <phoneticPr fontId="4"/>
  </si>
  <si>
    <t>promIRX3_GG</t>
    <phoneticPr fontId="4"/>
  </si>
  <si>
    <t>promOleosine_GG</t>
    <phoneticPr fontId="4"/>
  </si>
  <si>
    <t>Oleosin1_GG</t>
    <phoneticPr fontId="4"/>
  </si>
  <si>
    <t>Cloned genes</t>
    <phoneticPr fontId="4"/>
  </si>
  <si>
    <t>PtMAGT-3xMyc</t>
    <phoneticPr fontId="4"/>
  </si>
  <si>
    <t>AtAMGT1-3xMyc</t>
    <phoneticPr fontId="4"/>
  </si>
  <si>
    <t>AtAMGT2-3xMyc</t>
    <phoneticPr fontId="4"/>
  </si>
  <si>
    <t>Addgene#</t>
    <phoneticPr fontId="4"/>
  </si>
  <si>
    <t>gene</t>
    <phoneticPr fontId="4"/>
  </si>
  <si>
    <t>pICH41421</t>
    <phoneticPr fontId="4"/>
  </si>
  <si>
    <t>#50339</t>
    <phoneticPr fontId="4"/>
  </si>
  <si>
    <t>Nos terminator</t>
    <phoneticPr fontId="4"/>
  </si>
  <si>
    <t>pICH44300</t>
    <phoneticPr fontId="4"/>
  </si>
  <si>
    <t>#50340</t>
  </si>
  <si>
    <t>Act2 terminator</t>
    <phoneticPr fontId="4"/>
  </si>
  <si>
    <t>pICSL50010</t>
    <phoneticPr fontId="4"/>
  </si>
  <si>
    <t>#50310</t>
    <phoneticPr fontId="4"/>
  </si>
  <si>
    <t>3xMyc C-terminal tag</t>
    <phoneticPr fontId="4"/>
  </si>
  <si>
    <t>pICSL50008</t>
    <phoneticPr fontId="4"/>
  </si>
  <si>
    <t>#50314</t>
    <phoneticPr fontId="4"/>
  </si>
  <si>
    <t>GFP c-terminal tag</t>
    <phoneticPr fontId="4"/>
  </si>
  <si>
    <t>pICH47802</t>
    <phoneticPr fontId="4"/>
  </si>
  <si>
    <t>#48007</t>
    <phoneticPr fontId="4"/>
  </si>
  <si>
    <t>pL1V-R1-47802</t>
    <phoneticPr fontId="4"/>
  </si>
  <si>
    <t>pICH47811</t>
  </si>
  <si>
    <t>#48008</t>
  </si>
  <si>
    <t>pL1V-R2-47811</t>
    <phoneticPr fontId="4"/>
  </si>
  <si>
    <t>pICH41744</t>
  </si>
  <si>
    <t>#48017</t>
    <phoneticPr fontId="4"/>
  </si>
  <si>
    <t>pL1M-ELE-2-41744</t>
    <phoneticPr fontId="4"/>
  </si>
  <si>
    <t>pAGM4723</t>
    <phoneticPr fontId="4"/>
  </si>
  <si>
    <t>#48015</t>
    <phoneticPr fontId="4"/>
  </si>
  <si>
    <t>pL2V-1-50506</t>
    <phoneticPr fontId="4"/>
  </si>
  <si>
    <t>The sequences were obtained from PLAZA and NCBI, using AtMAGT1 (At2g22900) as a query.</t>
  </si>
  <si>
    <t>&gt;Amt_XP_006857127.1 [Amborella trichopoda]</t>
  </si>
  <si>
    <t>MASDPSLSSPPPLSSTATAMAKPQNLPPLCLSSRTSKPWLARKCRLKPDHLTDTLIFTGGAMAALLLIYAIYSLCNPTAI</t>
  </si>
  <si>
    <t>TTTSFSEVKPQNPNPPLAHDCHHPKLQNPFSTIPTFYDDPNLSYRVEKPIKNWDQNRRQWMEQNPSLSLNSEEKVLLVTG</t>
  </si>
  <si>
    <t>SQAKPCRNPVGDHLLLRFFKNKVDYCRLHGYDIFYNTLLFQPKMFTFWSKIPTVKAAMLAHPEVEWVYWVDSDAAFTDME</t>
  </si>
  <si>
    <t>FKLPLQKYRDHNLIVHGWDHLVYQNRSWTSLNAGIFLIRNCQWSMDFMEVWASFGPQSPNYEEAGKTQTSVLSDRLFSAS</t>
  </si>
  <si>
    <t>DDQSALVYLLLTERDKWGDKIFLENSYYFEGYWVEIIGTYENITRRYEDMEKAQPILRRRKPEKLAMKFGELREPYLKEA</t>
  </si>
  <si>
    <t>GNGRFSWRRPFVTHFTGCQPCSGDHNKIYSGENCWKGMERALNFADNQVLRNFGFVHEDLSDSASVKPLPFDFPASVG</t>
  </si>
  <si>
    <t>&gt;Amt_XP_006841140.1 [Amborella trichopoda]</t>
  </si>
  <si>
    <t>MGESSKRGGLPTMRGGGRGQVGGSRLRQIQKTFNNLKITILCGFVTILVLRGTIGVGNLGGGGGDAETSQNIIEETNRIL</t>
  </si>
  <si>
    <t>EEIRSTADLEEDAAEINPNITYTLGPKILDWDQKRKAWLNEHPEFPNFLAGGRPRILLVTGSQPNPCDNPIGDHYLLKAA</t>
  </si>
  <si>
    <t>KNKIDYCRLHGIEIVYNMAHLDRELAGYWAKLPLIRRLMLSHPEVEWIWWMDSDAMFTDMAFEIPLSRYNDYNFVLHGYK</t>
  </si>
  <si>
    <t>DLVFNQKSWIGLNTGSFLFRNCQWSLDLLDAWAPMGPKGVIRDEAGKILTANLKGRPAFEADDQSALIYLLISKKDEWAG</t>
  </si>
  <si>
    <t>KVFLEESYYLHGYWAGLVDRYEEMMDKYHPGLGDDRWPFVTHFVGCKPCGSYGDYPVEKCMSSMERAFNFADNQILQIYG</t>
  </si>
  <si>
    <t>FAHRALSSAKIKRIRNESASPLEVKDPLNLRHPTITGSQNQ</t>
  </si>
  <si>
    <t>&gt;Amt_ERN01357.1 [Amborella trichopoda]</t>
  </si>
  <si>
    <t>MLECCIGARRMRQIQRALRHGKVTLLCLFITVLVLRGTIGAGKFGTPEQDFNEIRSHLSFSKRSQPHRVLVEAKPDSEKL</t>
  </si>
  <si>
    <t>QSLLIDNEPEEIPDPNKPYSLGPKISDWDSQRAQWLEENPSFPNFITPNKPRVLLVTGSAPKACENPVGDHYLLKSIKNK</t>
  </si>
  <si>
    <t>IDYCRLHGIEIFYNMALLDAEMAGFWAKLPLIRKLLLTHPEVEFLWWMDSDAMFTDMAFEVPWERYKDHNLVMHGWNEMV</t>
  </si>
  <si>
    <t>YDQKNWIGLNTGSFLLRNGQWALDLLDAWAPMGPKGKIRMDAGKLLTRTLRGRPEFEADDQSAMVYLLITQREKWGDKVY</t>
  </si>
  <si>
    <t>LESAYYLHGYWGILVDRYEEMIENYHPGLGDHRWPLVTHFVGCKPCGKFGDYSVEKCLKQMDRAFNFGDNQILQMYGFMH</t>
  </si>
  <si>
    <t>KSLSSRAVRRIRNDTSDPLEVKDELGLLHPEFKSVKVSF</t>
  </si>
  <si>
    <t>&gt;Amt_XP_006838788.2 [Amborella trichopoda]</t>
  </si>
  <si>
    <t>KSLSSRAVRRIRNDTSDPLEVKDELGLLHPEFKSVKMGGKL</t>
  </si>
  <si>
    <t>&gt;At4g37690_AtMAGT2 (GT7)</t>
  </si>
  <si>
    <t>MGKPGGAKTRTAVCLSDGVFFLAGAFMSLTLVWSYFSIFSPSFTSLRHDGKPVQCSGLDMQFDPSEPGFYDDPDLSYSIE</t>
  </si>
  <si>
    <t>KPITKWDEKRNQWFESHPSFKPGSENRIVMVTGSQSSPCKNPIGDHLLLRCFKNKVDYARIHGHDIFYSNSLLHPKMNSY</t>
  </si>
  <si>
    <t>WAKLPVVKAAMLAHPEAEWIWWVDSDAIFTDMEFKPPLHRYRQHNLVVHGWPNIIYEKQSWTALNAGVFLIRNCQWSMDL</t>
  </si>
  <si>
    <t>IDTWKSMGPVSPDYKKWGPIQRSIFKDKLFPESDDQTALIYLLYKHKELYYPKIYLEAEYYLQGYWIGVFGDFANVTERY</t>
  </si>
  <si>
    <t>LEMEREDDTLRRRHAEKVSERYGAFREERFLKGEFGGRGSRRRAFITHFTGCQPCSGDHNPSYDGDTCWNEMIRALNFAD</t>
  </si>
  <si>
    <t>NQVMRVYGYVHSDLSKTSPLQPLPFDYPNEAW</t>
  </si>
  <si>
    <t>&gt;At2g22900_AtMAGT1 (GTL6)</t>
  </si>
  <si>
    <t>MVSPETSSSHYQSSPMAKYAGTRTRPVVCISDVVLFLGGAFMSLILVWSFFSFSSISPNLTVKNEESSNKCSSGIDMSQDPTDPVYYDDPDLTYTIEKPVKNWDEKRRRWLNLHPSFIPGAENRTVMVTGSQSAPCKNPIGDHLLLRFFKNKVDYCRIHGHDIFYSNALLHPKMNSYWAKLPAVKAAMIAHPEAEWIWWVDSDALFTDMDFTPPWRRYKEHNLVVHGWPGVIYNDRSWTALNAGVFLIRNCQWSMELIDTWTGMGPVSPEYAKWGQIQRSIFKDKLFPESDDQTALLYLLYKHREVYYPKIYLEGDFYFEGYWLEIVPGLSNVTERYLEMEREDATLRRRHAEKVSERYAAFREERFLKGERGGKGSKRRPFVTHFTGCQPCSGDHNKMYDGDTCWNGMIKAINFADNQVMRKYGFVHSDLGKTSPLQPVPFDYPDEPW</t>
  </si>
  <si>
    <t>&gt;At5g07720_XXT3 [Arabidopsis thaliana]</t>
  </si>
  <si>
    <t>MGKEDGFRTQKRVSTASSAAAGVLPTTMASGGVRRPPPRGRQIQKTFNNVKMTILCGFVTILVLRGTIGINFGTSDADVV</t>
  </si>
  <si>
    <t>NQNIIEETNRLLAEIRSDSDPTDSNEPPDSDLDLNMTYTLGPKITNWDQKRKLWLTQNPDFPSFINGKAKVLLLTGSPPK</t>
  </si>
  <si>
    <t>PCDNPIGDHYLLKSVKNKIDYCRIHGIEIVYNMAHLDKELAGYWAKLPMIRRLMLSHPEIEWIWWMDSDALFTDMVFEIP</t>
  </si>
  <si>
    <t>LSRYDYHNLVIHGYPDLLFDQKSWIALNTGSFLFRNCQWSLDLLDAWAPMGPKGPIREEAGKILTANLKGRPAFEADDQS</t>
  </si>
  <si>
    <t>ALIYLLLSQKETWMEKVFVENQYYLHGFWEGLVDKYEEMMEKYHPGLGDERWPFITHFVGCKPCGSYADYAVERCLKSME</t>
  </si>
  <si>
    <t>RAFNFADNQVLKLYGFGHRGLLSPKIKRIRNETTFPLKFVDRFDIRRTTPLKIEARS</t>
  </si>
  <si>
    <t>&gt;At1g74380_XXT5 [Arabidopsis thaliana]</t>
  </si>
  <si>
    <t>MGQDGSPAHKRPSGSGGGLPTTTLTNGGGRGGRGGLLPRGRQMQKTFNNIKITILCGFVTILVLRGTIGVGNLGSSSADA</t>
  </si>
  <si>
    <t>VNQNIIEETNRILAEIRSDSDPTDLDEPQEGDMNPNATYVLGPKITDWDSQRKVWLNQNPEFPSTVNGKARILLLTGSPP</t>
  </si>
  <si>
    <t>KPCDNPIGDHYLLKSVKNKIDYCRLHGIEIVYNMAHLDKELAGYWAKLPMIRRLMLSHPEVEWIWWMDSDALFTDILFQI</t>
  </si>
  <si>
    <t>PLARYQKHNLVIHGYPDLLFDQKSWIALNTGSFLLRNCQWSLDLLDAWAPMGPKGPIRDEAGKVLTAYLKGRPAFEADDQ</t>
  </si>
  <si>
    <t>SALIYLLLSQKDTWMEKVFVENQYYLHGFWEGLVDRYEEMIEKYHPGLGDERWPFVTHFVGCKPCGSYADYAVERCLKSM</t>
  </si>
  <si>
    <t>ERAFNFADNQVLKLYGFSHRGLLSPKIKRIRNETVTPLEFVDKFDIRRTPVETKPQN</t>
  </si>
  <si>
    <t>&gt;At1g18690_XXT4 [Arabidopsis thaliana]</t>
  </si>
  <si>
    <t>MFQDGSRSSGSGRGLSTTAVSNGGWRTRGFLRGWQIQNTLFNNIKFMILCCFVTILILLGTIRVGNLGSSNADSVNQSFI</t>
  </si>
  <si>
    <t>KETIPILAEIPSDSHSTDLAEPPKADVSPNATYTLEPRSAEIPSDVHSTDLVELPKADISPNATYTLGPRIAEIPSDSHL</t>
  </si>
  <si>
    <t>TDLLEPPKADISPNATYTLGPKITNWDSQRKVWLNQNPEFPNIVNGKARILLLTGSSPGPCDKPIGNYYLLKAVKNKIDY</t>
  </si>
  <si>
    <t>CRLHGIEIVYNMANLDEELSGYWTKLPMIRTLMLSHPEVEWIWWMDSDALFTDILFEIPLPRYENHNLVIHGYPDLLFNQ</t>
  </si>
  <si>
    <t>KSWVALNTGIFLLRNCQWSLDLLDAWAPMGPKGKIRDEAGKILTAYLKGRPAFEADDQSALIYLLLSQKEKWIEKVYVEN</t>
  </si>
  <si>
    <t>QYYLHGFWEGLVDRYEEMIEKYHPGLGDERWPFVTHFVGCKPCGSYADYAVDRCFKSMERAFNFADNQVLKLYGFSHRGL</t>
  </si>
  <si>
    <t>LSPKIKRIRNETVSPLESVDKFDIRRMHMETKP</t>
  </si>
  <si>
    <t>&gt;At3G62720_XXT1 [Arabidopsis thaliana]</t>
  </si>
  <si>
    <t>MIEKCIGAHRFRRLQRFMRQGKVTILCLVLTVIVLRGTIGAGKFGTPEKDIEEIREHFFYTRKRGEPHRVLVEVSSKTTS</t>
  </si>
  <si>
    <t>SEDGGNGGNSYETFDINKLFVDEGDEEKSRDRTNKPYSLGPKISDWDEQRRDWLKQNPSFPNFVAPNKPRVLLVTGSAPK</t>
  </si>
  <si>
    <t>PCENPVGDHYLLKSIKNKIDYCRIHGIEIFYNMALLDAEMAGFWAKLPLIRKLLLSHPEIEFLWWMDSDAMFTDMVFELP</t>
  </si>
  <si>
    <t>WERYKDYNLVMHGWNEMVYDQKNWIGLNTGSFLLRNSQWSLDLLDAWAPMGPKGKIREEAGKVLTRELKDRPAFEADDQS</t>
  </si>
  <si>
    <t>AMVYLLATEREKWGGKVYLESGYYLHGYWGILVDRYEEMIENHKPGFGDHRWPLVTHFVGCKPCGKFGDYPVERCLRQMD</t>
  </si>
  <si>
    <t>RAFNFGDNQILQMYGFTHKSLGSRRVKPTRNQTDRPLDAKDEFGLLHPPFKAAKLSTTTT</t>
  </si>
  <si>
    <t>&gt;At4g02500_XXT2 [Arabidopsis thaliana]</t>
  </si>
  <si>
    <t>MIERCLGAYRCRRIQRALRQLKVTILCLLLTVVVLRSTIGAGKFGTPEQDLDEIRQHFHARKRGEPHRVLEEIQTGGDSS</t>
  </si>
  <si>
    <t>SGDGGGNSGGSNNYETFDINKIFVDEGEEEKPDPNKPYTLGPKISDWDEQRSDWLAKNPSFPNFIGPNKPRVLLVTGSAP</t>
  </si>
  <si>
    <t>KPCENPVGDHYLLKSIKNKIDYCRLHGIEIFYNMALLDAEMAGFWAKLPLIRKLLLSHPEIEFLWWMDSDAMFTDMAFEL</t>
  </si>
  <si>
    <t>PWERYKDYNLVMHGWNEMVYDQKNWIGLNTGSFLLRNNQWALDLLDTWAPMGPKGKIREEAGKVLTRELKDRPVFEADDQ</t>
  </si>
  <si>
    <t>SAMVYLLATQRDAWGNKVYLESGYYLHGYWGILVDRYEEMIENYHPGLGDHRWPLVTHFVGCKPCGKFGDYPVERCLKQM</t>
  </si>
  <si>
    <t>DRAFNFGDNQILQIYGFTHKSLASRKVKRVRNETSNPLEMKDELGLLHPAFKAVKVQTNQV</t>
  </si>
  <si>
    <t>&gt;Azfi_s0233.g059403 [Azolla filiculoides]</t>
  </si>
  <si>
    <t>MKKGVPTMRSASSNALRVGPSSKGKQIYKTLNNLKITLLCGFVTILVLRGTIGLGSIGVPSSNPDDIMTDTQNNGANGLDVTQEEEEEDLDSDIDPNATY</t>
  </si>
  <si>
    <t>TLGPKILDWNEQRRAFLLENPDLERSTNGKPRILLVTGSPPKPCENPAGDHYLLKSIKNKIDYCRVHDIEIFYNLAHLDAEMAGYWSKLPLLRKLMLAHP</t>
  </si>
  <si>
    <t>EVEWIWWVDSDAMFTDMVFELPLEKYKNHNFILHGWEKEVYEKRTWVGLNTGSLLLRNCQWSLDMLDAWAPMGPKGTIREEAGKILTEALEGRPAFEADD</t>
  </si>
  <si>
    <t>QSALIYLLITQRDLWGDKVYLENSYYLHGYWVALVEKYEENMEKSHPGYGDERWPFVTHFVGCKPCGSYGDYSVERCLKQMERSFNFGDNQVLQMYGFEH</t>
  </si>
  <si>
    <t>RTLGSFKVKRTRNDTNRPIDIEDSLNLLHPKFGQAIMNSL*</t>
  </si>
  <si>
    <t>&gt;Azfi_s0065.g035735 [Azolla filiculoides]</t>
  </si>
  <si>
    <t>MRLPMALSTRARAATHIQSQRTMASRFKFALLLFCGFFTFLLLTSTVNLRSSFSPSSSSVVRGDQSSSSSSSSSSSSSASLMSTTDNELPRRNRLFASSRTLKRSKEEEEELGDEDEPKSGKPYTLGMKISDWDEQRRAWLHRNPNYPNYVNGKPRIMLVTGSQPTPCQNPVGDHYLVKSIKNKIDYCRLHNIEIFYNMAHLDGIMSGFWAKLPLLRKLMLSHPEVEWIWWMDSDAMFTDMVFELPIEKYKDYNAVFHGWDELVYQKKSWIGLNTGSFLIRNCQWTLDLLDVWAPMGPKGKVRDAAGKVLTRALEGRPEFEADDQSAMIYLLITQRAKWGEKVLLESSYYLHGYWVILVDKYEEMIEKYHPGLGDDRWPFVTHFVGCKPCGKGTDYAAQKCIKQMERAYNFADDQILQMYGFQHKHLGSARVRRIRNDTDRPIDFQDDLKLLRRRPTMQILAHGSSSLI*</t>
  </si>
  <si>
    <t>&gt;Azfi_s0027.g023641 [Azolla filiculoides]</t>
  </si>
  <si>
    <t>MKLHLISAAKAKRIHRFLNSLKLTLLCGFLTLLVLRGTLGAGKFGTPGKDFEEIKLQFERVHLNRKQLNFASRVLNEVKIEKKPTIDLVQNGAETAQNDAIADRNEGNPVPNDEKRPQNDVRFPQFDVKIAQERMVGKPYSLGPKISDWDSKRMVESELSRQDKPQIMLITGSQPSPCENPAGDNFLLKSMKNKQDYGRLHGIEIFYNMANLDDDDQMSGFWAKLPLLRKMMLTHPNVDWFWWMDSDALFTDMAFEVPMGRYENYNLVLHGWGDMVYKDKNWVGLNTGSFLLRNCQWSLDLLDAWATLGPEGETRETGGKMLSETLSGRPDNFEADDQSALVSLLVTHRETWVEKVFLENSYYLHGYWPTLVHRYEDLMKTSHNGFGDDRWPFVTHFVGCKPCKNTVADSQTVCFEQMQRAFNFADNQVLELYGFRHQSLSTHKVQQIDDGLIASSDI*</t>
  </si>
  <si>
    <t>&gt;Azfi_s0243.g059869 [Azolla filiculoides]</t>
  </si>
  <si>
    <t>MMRRGLANHRSSLSLQNRSRCKTCVETAILTALCGLITLLMFKGSGVSNSYPANHGIKSVIKESYSSIKPEPIQLNSQRRKPHTKVVAANVVADQSKVVRKLRGGETQVIGEEIRTETGVIKEEIRKEAGVIKGEIRKEAGEIKGEIRKEEGVIKEEIKEGEVIREVIKDAGEGEVRNEEAFLPTNGKVAPSLENTNRNEEAFNASSVPSKFSLGPKVLDWDEQRKLLGTKFSLGPKVLDWDEQRKFGRTQDKRRDGRTSDGHHEASKVTSPPILMVTGSVPFACENPSGDHVLLKSIKNKMDYCTLHTGITMFYNLAHMSDEMTGFWSKLPLLRELMLARPDVEWLWWIDSDAVITNMEFNLPMERYKDYNLIVPGWEENVYVKKSWLGLNAGIFFLRNCQWSLDFLDEWAQMGPKGPIRNEAGKELSKVLSDRPEFEADDQSALVYLLIKQREVWGNKVYMESSYCLHGYWVPIVETFDEMMADMLEIKKTLHNETTDGAKKYHGCGWDSSVGEMWPFITHFVGCKPCGKNGEGSYPLATCLSQMERAFNFADNQVWQSYNYLHSSLNSSRLVHHHII*</t>
  </si>
  <si>
    <t>&gt;Azfi_s0099.g044112 [Azolla filiculoides]</t>
  </si>
  <si>
    <t>MMRPRGVANHRSTLTMQNRSRCKTCVERVILTALCGLITLMVFKGSGVSNNYPANHGIKSVIRESYSSSIQSEPIQSDAQRIKPDTKIWSANLEADQSKVVRKLRVGDTQLIGEEIRKEGGVIKEVIKGEIKGEIKEVIKEGEVIREEIKEGEVIREEIKEAGEGEINNEEAFNASSEPFKFSLGPKVMDWDEQRKVGRTNAKRDGRHDHEASKVKETSPPILMVTGSAPFACENPGGDHFLLKSIKNKMDYCTLHTGITMFYNLAHMSDEMSGFWSKLPLLRELMLARPDVEWLWWVDSDALITNMEFALPMERYHDYNLIVHGWEHNVYVKKSWLGLNTGSFFLRNCQWSLDLLDEWAQMGPKGSVRNEAGKEVSKFLSDRPEFEADDQSALVYLLIKQREVWGNKVYMESSYCLHGYWVPIVEIFDEMMDDMLETKKNLYNETTDGAKKYHGCGWDSSVGEKWPFITHFVGCKPCGKNGQGSYPLATCLSQMERAFNFADNQVWQRYNFLHTSLNSSRLVHHHII*</t>
  </si>
  <si>
    <t>&gt;Azfi_s0355.g066701 [Azolla filiculoides]</t>
  </si>
  <si>
    <t>MSSSSHTNILLVTSSPSSPCESPLGDHYLLKAIKNKMDYARTHHMHIFYNIAKLYPGMSNSTSDSSSWSKLPLLRNLMLTHPEIEWLWWMDENAMFTDMSFEVPLDKYKDHNLVLHGWEDEVYVKKEWVGLNTGSFLIRNCQWALDLLDAWASMGLKSGQEMGKVLSQTLVGRPPFEADDQSALVYLLITQKDLWSNKVFLENSYYLDGYWVSLVDLFEDDVDVGEVSRSDNGHNRWPFVTHFVGCQTCSSYGDYSVERCLKHMERSFNFADNQILDQYGYTHKNLDSFELKKIRSDSLYFLGLET*</t>
  </si>
  <si>
    <t>&gt;Azfi_s0038.g026356 [Azolla filiculoides]</t>
  </si>
  <si>
    <t>MKTYSSSSTTTITKHTKMIQKLMIILCVLFTLVLLYQWPRRRIAHDSHHRHHHTQPISISSGVTLPDSGHETSLAAEGAVAKHATKTAPFVTSTDGELHDFVSLARFTLRPHYNHHQVSPDRILTDTWTSGRPSVQNLRDGLLNKNAGHNAGLSFLLVTGERPSPCKSRNGAHSLLQSYKNKVDYCTLHGCKVWYMLETWEEGFKGVWARYPALLRLMQSLPSVPWFMWMDADAIFTDFNFTIPFKQYEEWNKNFIAHGFHHLLYGKKGNWFGLNAGVFLIRNCEWSYEFLKMWRVLGTPEMRVEARRAFNHDITNRPPSLPADDQSALVYLLRKTRNVTETRVHMEAAYYLHGYWQYMVDRYEDMVAKGREESLDDEKWPFTTHFCGCSFCTAANTPSFNARCRIGFRRAYNFGDNQFLEAIGARLYHPNFNTSSLVPLPESSAGAGTTTS*</t>
  </si>
  <si>
    <t>&gt;Azfi_s0104.g044743 [Azolla filiculoides]</t>
  </si>
  <si>
    <t>MHFTSRLKTLNHLLNHQVTSLILLIISLISSFTPKLQIFYESPHVVVDANNDSDSDGDGDAPSVSAHYKKLSLLRNIMVAHPDVEWFWWMNNDAMFTHMDFELPMHKYEHHNMVVQGDWENMLHEGHKSVGLDIGSSFLIRNQQWSLDLLDAWAIIPNGSPEKLIGQPQESHPRRNDQSTLVHFLIAEKEKWGEKVYMEKSYQLHGTWPNLAENYEDIKIEKSPKDLGHTQPFISDFVGCKPCSKSVGDYNDGMSCFKQMQRAFNFADNQLLELYGVHHRTLPTNKV*</t>
  </si>
  <si>
    <t>&gt;Azfi_s0394.g067849 [Azolla filiculoides]</t>
  </si>
  <si>
    <t>MHFHPHHSRPQSSSCTMVARLSVFGSSLSITQQTFIVTTFLGFSFLAFLLMSGGGGGDSGSSHVGRGLHISRRRLSVHSSAHSVPAAFGGIDEVGSLLHALEMVPAGLYEEEQKPGSGSGSGSGSPSSFMLITGGEGGGGGGGGGGGGEGLCSTSVGTHLLTKAYKNKVDYCNMHSGCSMRYILESWGAPPSVLLTLMHSHPSVQWFMWMDTQALFTNLSFTFPFHTYSAWGKHFIVPTSLTKEIKGDWNSINPAIFLVKNSDWSLKFLMKWKENMMRSAEEQLQRHVGEKEPEMEEEDKVIISDRRREETRFKDSLVEVLAESNGEDEAKVFVEDGYYLHGRGDFIVESYEKMIEASSDDEKQSRRRTWTWTWPFIVHFSGCDLCISPHVSQPCLSAFQRAFHFADNQLLSIVGLQHQHLYTTLA*</t>
  </si>
  <si>
    <t>&gt;Azfi_s0690.g082376 [Azolla filiculoides]</t>
  </si>
  <si>
    <t>MHFHPHHSRPQSSSCTMVARLSVFGSSLSITQQTFIVTIFLGFSFLAFLLMSGGGGGDSGSSHVGRGLHISRRRLSVHSSAHSVPAAFGGIDEVGSLLHALEMVPAGLYEEEQKPGSGSGSGSGSPSSFMLITGGEGGGGGGGGGGGGGGGEGLCSTSVGTHLLTKAYKNKVDYCNMHSGCSMRYILESWGAPPSVLLTLMHSHPSVQWFMWMDTQALFTNLSFTFPFHTYSAWGKHFIVPTSLTKEIKGDWNSINPAIFLVKNSDWSLKFLMKWKENMMRSAEEQLQRHVGEKEPEMEEEDKVIISDRRREETRFKDSLVEVLAESNGEDEAKVFVEDGYYLHGRGDFIVESYEKMIEASSDDEKQSRRRTWTWTWPFIVHFSGCDLCISPHVSQPCLSAFQRAFHFADNQLLSIVGLQHQHLYTTLA*</t>
  </si>
  <si>
    <t>&gt;Azfi_s0309.g064112 [Azolla filiculoides]</t>
  </si>
  <si>
    <t>MVLSRDESLQRISEKTSISSSELLIRGVSDNLRLTGWKRLGMSGFTQPKSLRGSDTDHNSLTHSSSSSEGSKSVLIVTGFWPSLSNCAQVSNITKHFHLRSLKNKLSFAKLHHNSTEILYHVGPTRPGEPRLSLLMKLMTENPQVEWLWWMDSDAFLTDISFDLPLQNYAGRNLVFYGNAGFDMGTSYGENAEIMRTGNFLIRNCEWSLHFLQRWTEVSNFVSALSEPGTRSDRSREETNDEELAVTLMLNRERIPWESKVYLDDSYSLQGHDWLERFANLAEFPAVVNFDQGCSRRCEAMEACFIEMERVLRLSDH*</t>
  </si>
  <si>
    <t>&gt;Bd_XP_003570475.1 [Brachypodium distachyon]</t>
  </si>
  <si>
    <t>MARALGDALLFSAGAAVATVLLLTASSFFSLPDAYWASIQLESASSFGVRTFYDDPEVSYTMDRPITGWDAKRAAWIRAH</t>
  </si>
  <si>
    <t>PELLHQHAARGEGERVLMVSGSQPAPCGAPRGDHFLTRLLKNKLDYCRLNGVELLYNTALLRPSMGRYWAKLPLVRAAMV</t>
  </si>
  <si>
    <t>AHPEAEWVWWVDSDAVLTDMDFRLPLRRYRRHNLVVHGWPRLVYDSGAAGPSWTSLNAGVFLLRNCQWSLDLMDAWAAMG</t>
  </si>
  <si>
    <t>PDSPDYQRWGALLTKTFKDKAFNESDDQSALVYLLQQDGSPWRQKVFLEHEYYFEGYWLEIVPRLGNISKRCEAMERQAA</t>
  </si>
  <si>
    <t>PEMRKRRAEREARRGRGDRAAASRVEGWRRPFVTHFTGCQPCSGHRNEDYSGESCDEGMRRALNFADDQVLRAYGFRHAG</t>
  </si>
  <si>
    <t>PLSDDVTPLPFGYPAKQ</t>
  </si>
  <si>
    <t>&gt;Bd_XP_003575986.3 [Brachypodium distachyon]</t>
  </si>
  <si>
    <t>MRAALQGSSMPGEKGMASESAPFCLSGTGGGKGAAAARAALAGRFHDALVFAAGAAAAVLVLLCTASFLSPSPVPSIVSF</t>
  </si>
  <si>
    <t>PAFPSVPSSSPLAGAGGDDDDGVLAADRRRTFYDDPELSYAVGGGRRLTGWDAKRAEWLRIHGLNNGGGQERVVMLSGSQ</t>
  </si>
  <si>
    <t>SHPCKGAGGDHALLRFLKNKVDYCRLHGIQLLYNTALLHPEMLAYWAKIPVVRATMLAHPEAEWVWWVDADAVFTDMDFS</t>
  </si>
  <si>
    <t>LPLPKYKNHNLVFYGWDREVYGEKSWVGLNAGVFLIRNCQWSLDFMDAWAAMSPTSPDYDEWGKILMDNLKWKSSNDSDD</t>
  </si>
  <si>
    <t>QSALVYLLMKNRRKWGRKTYLDHDYFFQGYWAEIVDRLDGVAVRYLAAERRAARPGTSALLRRRHAEAEHALYAAARNAV</t>
  </si>
  <si>
    <t>VGRAVPGPAGGGQTGWRRPFITHFAGCQPCGGTPNVIFPNGSCAEGVRRALNFADDQVLRAYGFRHAGPLSDVVQPLPFG</t>
  </si>
  <si>
    <t>YPRSPARA</t>
  </si>
  <si>
    <t>&gt;Bd_XP_014753694.1 [Brachypodium distachyon]</t>
  </si>
  <si>
    <t>MSLPSSAMAEGHAGGQQAAADRRTKQNPLFAVPIIPVVLFIVAPCALFLFTSDLATLPRIRIEYAASRNDAAPAAPTPPP</t>
  </si>
  <si>
    <t>AAPVAAPAVVISRIEEKPREEGQEQRLPPLRQLTDRPYSLGPSVPGYDARRAEWLAAHPGFPASVAQGRPRVLVVTGSAP</t>
  </si>
  <si>
    <t>RACKDPTGDHLLLRAFKNKVDYCRVHGFDVFYSNAVLDGEMSGFWTKLPLLRSLMVAHPETELLWWVDSDVIFTDMLFEP</t>
  </si>
  <si>
    <t>PWEKYAGHNLVLHGWDEAVYGFKDWLGVNAGSFVIRNCQWSLDLLDAWARMGPRGPVRDKYGKIFGDALSNRGAYEADDQ</t>
  </si>
  <si>
    <t>SAIVYLLVTERAKWGDKVFLESSYLLHGFWVSIVDKYEEMRSKGRPGLGDERWPLVTHFVGCKPCSGEGATYEAARCRRG</t>
  </si>
  <si>
    <t>MERALNFADDQILKLYGFQHESLNTTAVRRVRNEAGRPLDADDEEIGRLLHPPFRAAKHL</t>
  </si>
  <si>
    <t>&gt;Bd_KQK22017.1 [Brachypodium distachyon]</t>
  </si>
  <si>
    <t>MAEGHAGGQQAAADRRTKQNPLFAVPIIPVVLFIVAPCALFLFTSDLATLPRIRIEYAASRNDAAPAAPTPPPAAPVAAP</t>
  </si>
  <si>
    <t>AVVISRIEEKPREEGQEQRLPPLRQLTDRPYSLGPSVPGYDARRAEWLAAHPGFPASVAQGRPRVLVVTGSAPRACKDPT</t>
  </si>
  <si>
    <t>GDHLLLRAFKNKVDYCRVHGFDVFYSNAVLDGEMSGFWTKLPLLRSLMVAHPETELLWWVDSDVIFTDMLFEPPWEKYAG</t>
  </si>
  <si>
    <t>HNLVLHGWDEAVYGFKDWLGVNAGSFVIRNCQWSLDLLDAWARMGPRGPVRDKYGKIFGDALSNRGAYEADDQSAIVYLL</t>
  </si>
  <si>
    <t>VTERAKWGDKVFLESSYLLHGFWVSIVDKYEEMRSKGRPGLGDERWPLVTHFVGCKPCSGEGATYEAARCRRGMERALNF</t>
  </si>
  <si>
    <t>ADDQILKLYGFQHESLNTTAVRRVRNEAGRPLDADDEEIGRLLHPPFRAAKHL</t>
  </si>
  <si>
    <t>&gt;Bd_XP_014756890.1 [Brachypodium distachyon]</t>
  </si>
  <si>
    <t>MGQEGMGYNNSKGGGGGGGLPMTAARARGASPLSSQHRSRKISRTFNNVKITVICGLVTILVLRGTIGINLSLPSHPSDA</t>
  </si>
  <si>
    <t>DALAGAKAVEDIDRILREIRSDSDPSDPADADLDAAGLRFNASALSASEVAAAYAAAVGNYALGPKISGWDQQRRQWLAK</t>
  </si>
  <si>
    <t>NPGFPTTVPGGKSRILLVTGSQPGPCDNPLGDHYLLKTTKNKIDYCRLHGIEIVHNLAHLDKELAGYWAKLPLLRKLMLS</t>
  </si>
  <si>
    <t>HPEVEWIWWMDSDALFTDMAFELPLSRYENHNLIIHGYQDLLFEKHSWIALNTGSFLFRNCQWSLDLLDTWAPMGPKGFI</t>
  </si>
  <si>
    <t>REEAGKILTANLKGRPAFEADDQSALIYLLLSQKDKWMDKVFIENSYYLHGFWAGLVDKYEDMMENHHPGLGDERWPFVT</t>
  </si>
  <si>
    <t>HFVGCKPCGSYGDYPVERCLKSMERAFNFADNQVLRLYGFGHKGLESPKIKRIRSPTTKPINDKENLDVKAKMLTTS</t>
  </si>
  <si>
    <t>&gt;Bd_XP_003558085.1 [Brachypodium distachyon]</t>
  </si>
  <si>
    <t>MGERKPASDRRSGRCQHYYYHCRPANTITPLAFVLLVTGALFLILGPTNSSLTLPALRVQFSNPIHIAAAESPQPPPEAG</t>
  </si>
  <si>
    <t>NNTATTVDDGDEDAGLPPARQLTDPPYSLGRTILGYDARRSAWLAAHPEFPARVPPAGRPRVLLVTGSAPSRCPDQDGDH</t>
  </si>
  <si>
    <t>LLLRAFKNKADYCRVHGLDVFYNTAFLDPEMSGFWAKLPLLRSMMLAHPEAEFLWWVDSDAVFTDILFELPWDRYAGHNL</t>
  </si>
  <si>
    <t>VLHGWEAKVYEEKHWVGINTGSFLIRNCQWSLDLLDALAPMGPRGPVRDMYGELFAKELTGRPPFEADDQSALVYLLVTQ</t>
  </si>
  <si>
    <t>RERWGDKVFFENSYDLNGFWEGIVDRYEEMRSKGRGEGKWPLVTHFVGCKPCRRYVDSYPAEKCRLGMERAFNFADDQIL</t>
  </si>
  <si>
    <t>KLYGFAHESLNGTAVQRVGNDTGGPLDADDGELARLLHPTFRAAVPT</t>
  </si>
  <si>
    <t>&gt;Bd_KQJ92275.1 [Brachypodium distachyon]</t>
  </si>
  <si>
    <t>MAVSGGLGRPAGRPGVAARGGSSKQMQKTIGNVKITLICGFITILVLRGTVGVNLLSFSGAGSTSGDAAAADAAQVAEDI</t>
  </si>
  <si>
    <t>DRLLREIRSDAADEDDNIDLSPDNSTTTTLNGAATESTTTIKNYTLGPKITRWNAKRRQWQARHPGFPARDARGKPRILL</t>
  </si>
  <si>
    <t>VTGSSPGPCDDPAGDHFLLKSTKNKIDYCRIHGIELVHSMAHLDRELSGYWSKLPLLRRLMLSHPETEWVWWMDSDALFT</t>
  </si>
  <si>
    <t>DMAFELPLARYDGSNLVIHGYHDLLHKQRSWVALNTGSFLLRNCQWSLELLDAWAPMGPKGQVREAAGKVLTASLTGRPA</t>
  </si>
  <si>
    <t>FEADDQSALIHLLLADKQRWMDKVYVEDKFYLHGFWAGLVDRYEEMMEKHHPGLGDERWPFVTHFVGCKPCGSYGDYPKD</t>
  </si>
  <si>
    <t>VCLAAMERAFNFADNQVLRIYGFRHRSLASPKVKPVPVNRTATPFDALDMGPKLEP</t>
  </si>
  <si>
    <t>&gt;Bd_XP_003558113.1 [Brachypodium distachyon]</t>
  </si>
  <si>
    <t>MWAVERVVGERRMREIQRFARNAKLTVLCLLLTVVVLRGTLGAGRFGTPQQDLIELRHRFISHPQRALAEHHDARSRASN</t>
  </si>
  <si>
    <t>SAAGKVADRDDEPDPPPRTLRDPPYTLGPKISDWDEQRAAWHRRHPESPPFLNDVKPRVMLVTGSSPKPCENPVGDHYLL</t>
  </si>
  <si>
    <t>KSIKNKMDYCRIHGLEIFYNMALLDAEMAGFWAKLPLLRALLLAHPEVEFLWWMDSDAMFTDMAFELPWERYGPYNFVMH</t>
  </si>
  <si>
    <t>GWDEMVYDDKNWIGLNTGSFLVRNCQWSLDFLDTWAPMGPKGPVRIEAGRVLTKHLKDRPVFEADDQSAMVYILATQREK</t>
  </si>
  <si>
    <t>WGNKVYLENGYYLHGYWGILVDRYEEMLENYKPGLGDHRWPLVTHFVGCKPCSKFGDYPVERCLKQMDRAFNFGDNQVLQ</t>
  </si>
  <si>
    <t>MYGFEHKSLASRRVKRIRNETSNPLEVKDDLGLLHPSFKAMKTTT</t>
  </si>
  <si>
    <t>&gt;Br_XP_009117319.1 [Brassica rapa]</t>
  </si>
  <si>
    <t>MVSPEASHFQSSPMAKYTGARTRPVICFNDVVLFLGGAFMSLILVWSFFSFSNSPNLTFSPDKTDASTKCTRGIDMRYDP</t>
  </si>
  <si>
    <t>TDPVFYDDPDLSYTIEKPVKNWDEKRKRWLELHPSFIPGSENRTVMITGSQSGPCKNPIGDHLLLRFFKNKVDYCRIHGH</t>
  </si>
  <si>
    <t>DIFYSNALLHPKMKSFWAKLPAVKAAMIAHPEAEWIWWVDSDALFTDMDFTPPFHRYRDHNLVVHGWPGVVYDERSWTAL</t>
  </si>
  <si>
    <t>NAGVFLIRNCQWSMELIDTWTSMGPVSPDFAKWGEIQRSIFKDKLFPESDDQTALIYLLFKHKEVYYPKIYLEGEYYFEG</t>
  </si>
  <si>
    <t>YWLEIVPGLANITERYLEMEREDATLRRRHAEKVSERYAAFREERFLRGESGGKGSKRRPFVTHFTGCQPCSGDHNTMYN</t>
  </si>
  <si>
    <t>GDTCWNGMIKAINFADNQVMRRYGFVHSDLGKTSPLQPVPFDYPDEPW</t>
  </si>
  <si>
    <t>&gt;Br_XP_009138524.1 [Brassica rapa]</t>
  </si>
  <si>
    <t>MGKHGGAKTRTAVCFSDGVIFFAGAFMSLILVWSYFSIFSPSSNFTLIGFRRGTEPAKCSGFDMQFDPEDPGSFYDDPDL</t>
  </si>
  <si>
    <t>SYSIERPITGWDEKRKQWLESHPSFKPGSENRIVMVTGSQPAPCKNPIGDHLLLRCFKNKVDYCRIHGHDIFYSNSLLHP</t>
  </si>
  <si>
    <t>KMNSYWTKLPAVKAAMLAHPEAEWIWWVDSDAIFTDMEFTLPLHRYRYHNLVVHGWPSIIYDQQSWTAVNAGVFLIRNCQ</t>
  </si>
  <si>
    <t>WSMDLIDTWKSMGPVSPDYAKWGPIQRSIFKDKLFPESDDQTALIYLLYKHKEVYYPKIYLEAEYYFQGYWIGVVGGFFA</t>
  </si>
  <si>
    <t>NVTERYLEMEREDATLRRRHAEKVSERYGAFREERFLKGEFGGRGSRRRAFVTHFTGCQPCSGDHNPSYDGDTCWNEMIR</t>
  </si>
  <si>
    <t>ALNFADNQVMRAYGYVHTDLSKTSPLQPLPFDYPDETW</t>
  </si>
  <si>
    <t>&gt;Br_XP_009149356.1 [Brassica rapa]</t>
  </si>
  <si>
    <t>MVQDALRSSGSGGGLPTTAVSNGGGRGRGLLRGWQVQNTSINIKIMILCGFVTILVLLGTVSFGNLGSSNADAVNQNLIK</t>
  </si>
  <si>
    <t>ETEPILAESRPASVPTDLEEPPKPEVNPPPDLEEPPKREANPPPGLEEPKLEANPPTDLEEQLKPEANPPPELEEPPKAE</t>
  </si>
  <si>
    <t>VNPNVTYTLGPRITNWDSQRKVWLSQNPGFPSIVNGKARILLLTGSSPGPCDKPIGDYYLLKTVKNKIDYCRIHGIEIVY</t>
  </si>
  <si>
    <t>NMAHLDEELSGYWTKLPMIRRLMLSHPEVEWIWWMDSDALFTDILFEIPMSRYEKHNLVIHGYPDLLFNQMSWVALNTGV</t>
  </si>
  <si>
    <t>FLLRNCQWSLDLLDAWAPMGPKGPIREEAGKVLTAYLKGRPAFEADDQSALIYLLLSQKEKWMEKVYVENQYYLHGFWEG</t>
  </si>
  <si>
    <t>LVDKYEEMIEKYHPGLGDERWPFVTHFVGCKPCGSYADYAEERCFKSMERAFNFADNQVLKLYGFSHMGLLSPKVKRIRN</t>
  </si>
  <si>
    <t>ETVSPLEFVDKFDIRRTHEETKP</t>
  </si>
  <si>
    <t>&gt;Br_XP_009106103.1 [Brassica rapa]</t>
  </si>
  <si>
    <t>MGQDGSPAHKRPSGSGGGLPTSTVSNGGGRGGRGVLPRGRQMQKTFNNIKITILCGFVTILVLRGTIGVGNLGSSSADAV</t>
  </si>
  <si>
    <t>NQNIIEETNRILAEIRSDSDPTDLDSPQEIDMNTNETYALGPKITDWDSQRKVWLEQNPEFPSTVNGKARILLLTGSPPK</t>
  </si>
  <si>
    <t>PCDNPIGDHYLLKSVKNKIDYCRLHGIEIVYNMAHLDKELAGYWAKLPMIRRLMLSHPEVEWIWWMDSDALFTDILFQIP</t>
  </si>
  <si>
    <t>LVRYEKHNLVIHGYPDLLFDQKSWIALNTGSFLLRNCQWSLDLLDAWAPMGPKGPIRDEAGKVLTAYLKGRPAFEADDQS</t>
  </si>
  <si>
    <t>ALIYLLLSQKDTWMEKVFVENQYYLHGFWEGLVDRYEEMMEKYHPGLGDERWPFVTHFVGCKPCGSYADYAVERCLKSME</t>
  </si>
  <si>
    <t>RAFNFADNQVLKLYGFGHRGLLSPKIKRIRNETVTPLEFVDKFDIRRTEVEFKPRY</t>
  </si>
  <si>
    <t>&gt;Br_XP_009138722.1 [Brassica rapa]</t>
  </si>
  <si>
    <t>MIEKCIGTQRLRRLQRVWRQGKVTLLCLVLTVVVLRGTIGAGKFGTPEQDIEEIREHFFYSRKRAETHRVLVELSSSSKT</t>
  </si>
  <si>
    <t>TSSSAAGNSNNNNNYETFDFKKIFADEGDEEKALDRSKPYSLGPKISDWDEQRRDWLKQNPSFPNFVAANKPRVLLVTGS</t>
  </si>
  <si>
    <t>APKPCENPVGDHYLLKSIKNKIDYCRIHGIEIFYNMALLDAEMAGFWAKLPLIRKLLLSHPEIEFLWWMDSDAMFTDMVF</t>
  </si>
  <si>
    <t>ELPWERYEDYNLVMHGWKEMVYDQKSWIGLNTGSFLIRNSQWALDLLDAWAPMGPKGKIREEAGKVLTRELKDRPAFEAD</t>
  </si>
  <si>
    <t>DQSAMVYLLATEREKWGGKVYLESGYYLHGYWGILVDRYEEMIENHKPGFGDHRWPLVTHFVGCKPCGKFGDYPVERCLR</t>
  </si>
  <si>
    <t>QMDRAFNFGDNQILQMYGFTHKSLGSRSVKPTRSQTGRPVDVKDEFGLLHPPFKAATST</t>
  </si>
  <si>
    <t>&gt;Br_XP_009122397.1 [Brassica rapa]</t>
  </si>
  <si>
    <t>MGKEDGFKTQKRVSTSVSAGVLPTTIATPGGRKPPPRGKQIKKTFNNLKMTILCGLVTILVLRGTIGVNFGTSEADAVNQ</t>
  </si>
  <si>
    <t>NLIEETNRLLAEIRSDSDPTDPNDPPDSDLDLNATYTLGPKITNWDKQRATWLTQNPNFPSSLAGKPRVLLLTGSPPKPC</t>
  </si>
  <si>
    <t>DNPIGDHYLLKSVKNKIDYCRIHGIEIVYNMAHLDKELAGYWAKLPMLRRLMLSHPEIEWIWWMDSDALFTDMVFEVPLS</t>
  </si>
  <si>
    <t>RYENHNLVIHGYPDLLYDQKSWIALNTGSFLFRNCQWSLDLLDVWAPMGPKGPIREEAGKVLTAFLKGRPAFEADDQSAL</t>
  </si>
  <si>
    <t>IYLLLSEKDTWMGKVFVENQYYLHGFWEGLVDRYEEMMDKYHPGLGDERWPFVTHFVGCKPCGSYADYAVEHCLKSMERA</t>
  </si>
  <si>
    <t>YNFADNQVLKLYGFGHRGLLSPKIKRIRNETISPLKFVNRFDIRRAAPLKIEARS</t>
  </si>
  <si>
    <t>&gt;Br_XP_009104763.1 [Brassica rapa]</t>
  </si>
  <si>
    <t>MGSPAHKRPSGSGGGGGLPTSTSQNGGGGRGGRGVLPRGRQMQKTFNNIKITILCGFVTILVLRGTIGVGNLGSSSADAV</t>
  </si>
  <si>
    <t>NQNIIEETNRILAEIRSDSDPTDLEGPQETEMSTNETYALGPKITDWDSQRKVWLDKNPEFPSTVNGKARILLLTGSPPK</t>
  </si>
  <si>
    <t>ALIYLLLSQKDTWMEKVFVENQYYLHGFWEGLVDKYEEMMEKYHPGLGDERWPFVTHFVGCKPCGSYADYAVERCLKSME</t>
  </si>
  <si>
    <t>RTFNFACNQVLKLYGFGHRGLLSPKIKRIRNETVTPLEFVDKFDIRRTTQVETKPQN</t>
  </si>
  <si>
    <t>&gt;Br_XP_009116931.1 [Brassica rapa]</t>
  </si>
  <si>
    <t>MIEKCLGTHRCRKLQRVWRQGKVTLLCLVLTVVVLRGTIGAGKFGTPEQDIEEIREHFFYSRKRAEPHRVLVEISSETTS</t>
  </si>
  <si>
    <t>STGDGNGNNYETFDFNKIFVDEGDEEKSEENRNKPYSLGPKISDWDEQRRDWLKQNPSFPNFVAPNKPRVLLVTGSAPKP</t>
  </si>
  <si>
    <t>CENPVGDHYLLKSIKNKIDYCRIHGIEIFYNMALLDAEMAGFWAKLPLIRKLLLSHPEIEFLWWMDSDAMFTDMVFELPW</t>
  </si>
  <si>
    <t>ERYEDYNLVMHGWNEMVYEQKNWIGLNTGSFLLRNSQWALDLLDAWAPMGPKGKVREEAGKVLTRELKDRPAFEADDQSA</t>
  </si>
  <si>
    <t>MVYLLATEREKWGGKVYLESGYYLHGYWGILVDRYEEMIESHKPGFGDHRWPLVTHFVGCKPCGKFGDYPVERCLRQMDR</t>
  </si>
  <si>
    <t>AFNFGDNQILQMYGFTHKSLGSRRVKPTRNQTDRPLDAKDEFGLLHPSFKAVKLTT</t>
  </si>
  <si>
    <t>&gt;Br_XP_009111280.1 [Brassica rapa]</t>
  </si>
  <si>
    <t>MIERCLGPHRCRRIQRALRHLKVTVLCLVLTVVVLRGTIGAGKFGTPEQDLDEIRQHFQPSRKRAEPHRVLEEIQTGGDS</t>
  </si>
  <si>
    <t>DSSSAASGAGGSNNYETFDINKIFVDEGEEAKPDPNKPYTLGPKISDWDEQRSDWLAKNPTFPNFIGPNKPRVLLVTGSA</t>
  </si>
  <si>
    <t>PKPCENPVGDHYLLKSIKNKIDYCRLHGIEIFYNMALLDAEMAGFWAKLPLIRKLLLSHPEVEFLWWMDSDAMFTDMAFE</t>
  </si>
  <si>
    <t>LPWERYKEYNLVMHGWNEMVYDEKNWIGLNTGSFLLRNNQWALDLLDTWAPMGPKGKIREEAGKVLTRELKGRPVFEADD</t>
  </si>
  <si>
    <t>QSAMVYLLATQRDTWGNKVYLENGYYLHGYWGILVDRYEEMIENYHPGLGDHRWPLVTHFVGCKPCGKFGDYPVERCLKQ</t>
  </si>
  <si>
    <t>MDRAFNFGDNQILQIYGFTHKSLASRKVKRVRNETSNPLEMKDELGLLHPAFKAVKLQTNQV</t>
  </si>
  <si>
    <t>&gt;Br_XP_009134428.1 [Brassica rapa]</t>
  </si>
  <si>
    <t>MIERCLGAHRCRRIQRALRHLKVTVLCLVLTVVVLRGTIGAGKFGTPEQDLDEIRQHFQTSRKRAEPHRVLEEIQSGGGG</t>
  </si>
  <si>
    <t>GGDSGDGGGAGSNNYETFDINKIFVDEGEEEKPDPNKPYTLGPKISDWDEQRSDWLGKNPSFPNFIGPNKPRVLLVTGSA</t>
  </si>
  <si>
    <t>PKPCENPVGDHYLLKSIKNKIDYCRLHGIEIFYNMALLDAEMAGFWAKLPLIRKLLLSHPEIEFLWWMDSDAMFTDMAFE</t>
  </si>
  <si>
    <t>LPWERYKDYNLVMHGWNEMVYDDKNWIGLNTGSFLLRNNQWALDLLHTWAPMGPKGKIREEAGKVLTRELKGRPVFEADD</t>
  </si>
  <si>
    <t>MDRAFNFGDNQILQIYGFTHKSLASRKVKRVRNETSNPLEMKDELGLLHPAFKAVKVQQTNQA</t>
  </si>
  <si>
    <t>&gt;Br_XP_009144556.1 [Brassica rapa]</t>
  </si>
  <si>
    <t>MMERCLGANRCRRIQRALRHLKVTVLCLVLTIVVLRGTIGAGKFGTPEQDLDEIRQHIYTSRKRAEPHRVLEEIQTGGDS</t>
  </si>
  <si>
    <t>SSSGGGGGGGSNNYETFDINKIFVDEGEEEKPDPNKPYTLGPKISDWDEQRSDWLAKNPTFPNFIGPNKPRVLLVTGSAP</t>
  </si>
  <si>
    <t>PWERYKDYNLVMHGWNEMVYDEKNWIGLNTGSFLLRNNQWALDLLDTWAPMGPKGKIREEAGKVLTRELKGRPVFEADDQ</t>
  </si>
  <si>
    <t>SAMVYLLATQRATWGNKVYLENGYYLHGYWGILVDKYEEMIENHHPGLGDHRWPLVTHFVGCKPCGKFGDYPVERCLKQM</t>
  </si>
  <si>
    <t>DRAFNFGDNQILQIYGFTHKSLASRKVKRVRNETSNPLEMKDELGLLHPAFKAVKVQQTNQV</t>
  </si>
  <si>
    <t>&gt;CtGTL6_Q564G7.1_Galactomannan galactosyltransferase 1 [Cyamopsis tetragonoloba]</t>
  </si>
  <si>
    <t>MAKFGSRNKSPKWISNGCCFLLGAFTALLLLWGLCSFIIPIPNTDPKLNSVATSLRSLNFPKNPAATLPPNLQHDPPDTT</t>
  </si>
  <si>
    <t>FYDDPETSYTMDKPMKNWDEKRKEWLLHHPSFGAAARDKILLVTGSQPKRCHNPIGDHLLLRFFKNKVDYCRLHNYDIIY</t>
  </si>
  <si>
    <t>NNALLHPKMNSYWAKYPVIRAAMMAHPEVEWVWWVDSDAVFTDMEFKLPLKRYKNHNLVVHGWEGLVRLNHSWTGLNAGV</t>
  </si>
  <si>
    <t>FLIRNCQWSLEFMDVWVSMGPQTPEYEKWGERLRETFKDKVLPDSDDQTALAYLIATDNKDTWREKIFLESEYYFEGYWL</t>
  </si>
  <si>
    <t>EIVKTYENISERYDEVERKVEGLRRRHAEKVSEKYGAMREEYLKDNKRRPFITHFTGCQPCNGHHNPAYNANDCWNGMER</t>
  </si>
  <si>
    <t>ALNFADNQILRTYGYHRQNLLDKSVSPLPFGYPAA</t>
  </si>
  <si>
    <t>&gt;Gm_XP_003539263.1 [Glycine max]</t>
  </si>
  <si>
    <t>MVTSELSNHQNNNSPMMAKPHRNKTSSVFLSDGSLFLGGAFSALILVWGFSSFTTTIPKETPNFESLTKNDAVPHHGTPD</t>
  </si>
  <si>
    <t>FNFDPPDRTFYDDPQMGYTMDKKVRNWDEKREEWLKLHPSFAAGARERVFMVTGSQPKPCRNPIGDHLLLRFFKNKVDYC</t>
  </si>
  <si>
    <t>RLHGCDVFYNNALLDPKMFAYWAKYPVVRAAMVAHPEAEWIWWVDSDALFTDMEFKLPLERYREHNLVVHGWAHLIHEKR</t>
  </si>
  <si>
    <t>SWTGLNAGVFLIRNCQWSLDFMEAWASMGPQTPNYEKWGQTLRSTFKDKFFPESDDQTGLAYLIAIEKDKWADRIYLESE</t>
  </si>
  <si>
    <t>YYFEGYWEEILGTFQNITEKYNEMEKGVSRLRRRHAEKVSETYGEMREEYLKDAGNGKGSWRRPFITHFTGCQPCSGKYN</t>
  </si>
  <si>
    <t>AMYSADDCWNGMQKALNFADNQVMRKFGYMRPDLLDNAISPVPFDYPRSLRH</t>
  </si>
  <si>
    <t>&gt;Gm_XP_003517354.1 [Glycine max]</t>
  </si>
  <si>
    <t>MVKSELSNHYHNNNKSPMMMAKPHRNKSSSLFLSDGCLFLGGAFSALILVWGFSSFTTTIPNDTPNFESLSKNDAASHHI</t>
  </si>
  <si>
    <t>APDFNFDPPDRTFYDDPQMGYTMDKKVRNWDEKREEWLKLHPSFAAGARERVFMVTGSQPKPCRNPTGDHLLLRFFKNKV</t>
  </si>
  <si>
    <t>DYCRLHGCDIFYNNALLEPKMFAYWAKYPAVRAAMVAHPEAEWIWWVDSDALFTDMEFKLPLERYREHNLVVHGWAHLIH</t>
  </si>
  <si>
    <t>EKRSWTGLNAGVFLIRNCQWSLDFMEAWASMGPQSPNYEKWGQTLRSTFKDKFFPESDDQTGLAYLIAMEKDKWAERIYL</t>
  </si>
  <si>
    <t>ESEYYFEGYWEEIQGTFKNITEKYKEMEKGVQRLRRRHAEKVSETYGEMREEYLKDAGNAKGSWRRPFITHFTGCQPCSG</t>
  </si>
  <si>
    <t>KYNAMYSAHDCWNAMHNALNFADNQVMRKFGYSLLDNAVSPLPFDYPRH</t>
  </si>
  <si>
    <t>&gt;Gm_XP_003525869.1 [Glycine max]</t>
  </si>
  <si>
    <t>MAKFSSRKKSSIWVPNGCIFFLGGALTTLLLLWGLSSFIIPIPNSDPELNPVSTKLSSLQFPTNTDSPETTFYDDPETSY</t>
  </si>
  <si>
    <t>TMDKPMHNWDEKRKQWLLHHPSFTVTTHDSKILVVTGSQPKRCHNPIGDHLLLRFFKNKVDYCRLHNYDIIYNNALLHPK</t>
  </si>
  <si>
    <t>MGSYWAKYPVIRAAMVAHPEAEWVWWVDSDAVFTDMEFTLPLNRYKDHNLVVHGWENLVRENRSWTGLNAGVFLMRNCQW</t>
  </si>
  <si>
    <t>SLDFMDVWASMGPMSPEYEKWGETLKSTFKDKVLPDSDDQTALAYLIAVENKWADKIFLESEYYFQGYWLEISKTYYNVS</t>
  </si>
  <si>
    <t>ERYDEVERKVKGLRRRHAEKVSESYGLMREEYLNDVGEWKRPFITHFTGCQPCNGHHNPAYDAMDCWNSMERALNFADNQ</t>
  </si>
  <si>
    <t>VLRVYGYMRKDLLNKAISPIPFDYPNVV</t>
  </si>
  <si>
    <t>&gt;Gm_XP_003554517.1 [Glycine max]</t>
  </si>
  <si>
    <t>MLEKCLGAQRARRFHRALRHCKVTILCLVLTIVVLRGTIGAGKFGTPEQDLVDIRNRFYTRKLPEPHRLLAELHSTTTPF</t>
  </si>
  <si>
    <t>ESSTSTTNYNAFDINTILVDETEDENREKVNPHEAYRLGPKISIWDEQRSRWLRENPNFSNFLRPNKPRVLLVTGSSPKP</t>
  </si>
  <si>
    <t>CENPVGDHYLLKAIKNKIDYCRLHGIEVFYNMALLDAEMAGFWAKLPLIRKLLLSHPEVEFLWWMDSDAMFTDMKFAVPW</t>
  </si>
  <si>
    <t>ERYKDSNLVMHGWNEMVYDDKNWIGLNTGSFLLRNCQWSLDILDAWAPMGPKGKVRDEAGKVLTRELKDRPVFEADDQSA</t>
  </si>
  <si>
    <t>MVYLLAKEREKWGGKVYLENGYYLHGYWGILVDRYEEMIENYHPGFGDHRWPLVTHFVGCKPCGKFGDYPVERCLKQMDR</t>
  </si>
  <si>
    <t>AFNFGDNQILHIYGFTHKSLGSRGVKRIRNETSNPLEVKDELGLLHPAFKAVEVS</t>
  </si>
  <si>
    <t>&gt;Gm_XP_003549688.1 [Glycine max]</t>
  </si>
  <si>
    <t>MGQENHHKRSTSAGLPTSTARSRGGGNALPRGRQIQKTFNNIKITILCGFVTILVLRGTIGVNLGSSDNDAVNQNLIEET</t>
  </si>
  <si>
    <t>NRILAEIRSDADPSDPDDQQFFNPNDTFTLGPKIDNWDTERKNWLHQNPEYPNVIGGKPRILLLTGSPPKPCDNPIGDHY</t>
  </si>
  <si>
    <t>LLKSIKNKIDYCRLHGIEIVYNLAHLDVELAGYWAKLPMIRRLMLSHPEVEWIWWMDSDAFFTDMVFELPMSKYDEYNLV</t>
  </si>
  <si>
    <t>LHGYPDLLFEQKSWIAVNTGSFLFRNCQWSLDLLDAWAPMGPKGPVREEAGKILTANLKGRPAFEADDQSALIYLLLSKK</t>
  </si>
  <si>
    <t>EKWMDKTFLENSFYLHGYWAGLVDRYEEMIEKYHPGLGDERWPFVTHFVGCKPCGSYGDYPVERCLSSMERAFNFADNQV</t>
  </si>
  <si>
    <t>LKLYGFRHRGLLSPKIKRIRNETVSPLEFVDQFDIRRHSTENTESKS</t>
  </si>
  <si>
    <t>&gt;Gm_XP_003533377.1 [Glycine max]</t>
  </si>
  <si>
    <t>MLECCLGTRRVRQIHRACRHSTVTFLCLFLTLVVLRGTIGAGKFGTPEQDFNEIRHHLSAARARRVLEEVKPESLSSSES</t>
  </si>
  <si>
    <t>NNYATFDLSKILVDEPPTDDEKPNPNAPYTLGPKISNWDEQRSSWLSNNPDYPNFIGPNKPRVLLVTGSSPKPCENPVGD</t>
  </si>
  <si>
    <t>HYLVKSIKNKIDYCRVHGIEIFYNMALLDAEMAGFWAKLPLIRKLLLSHPEVEFLWWMDSDAMFTDMAFEVPWERYKDSN</t>
  </si>
  <si>
    <t>FVMHGWNEMVYDEKNWIGLNTGSFLLRNCQWSLDILDAWAPMGPKGKIRDEAGKVLTRELKNRPVFEADDQSAMVYLLAT</t>
  </si>
  <si>
    <t>GKEKWGDKVYLENHYYLHGYWGILVDRYEEMIENYHPGLGDHRWPLVTHFVGCKPCGKFGDYPVERCLKQMDRAYNFGDN</t>
  </si>
  <si>
    <t>QILQMYGFTHKSLGSRKVKRVRNDTSNPLEVKDELGLLHPAFKAIKLSSS</t>
  </si>
  <si>
    <t>&gt;Hv_BAK05879.1 [Hordeum vulgare subsp. vulgare]</t>
  </si>
  <si>
    <t>MARSLLGDALLFSAGAAVAAVLLLTLSSPFTPPAVLLGRRSSSSAAAGGGDRRTFYDDPEVTYTVDRPITGWDEKRAQWL</t>
  </si>
  <si>
    <t>RAHPELAGAGEGRVLMVSGSQPAPCRSPTGDHLLTRLLKNKADYCRLNGVQLLYNTALLRPSMDQYWAKIPVIRAAMVAH</t>
  </si>
  <si>
    <t>PEAEWFWWVDSDAVLTDMDFRLPLRRYRGHNLVVNGWPRLVYDEASPSWTGLNAGVFLVRNCQWSLDFMDAWAAMGPDSP</t>
  </si>
  <si>
    <t>DYERWGAVLTSTFRDKLFNESDDQSALVYMLQHRGSPWREKVFLENGYYFQGYWVEIVGRLGGIAARYEAIERRAPAVAL</t>
  </si>
  <si>
    <t>LRRRHAASWEHEGYAQAREAALAGAGLAESGVKGWRRPFVTHFTGCQPCSGNRNRDYSGDSCDDGMRRALNFADDQVLRD</t>
  </si>
  <si>
    <t>YGFRHAGPLSDDVRPLPFDYPAAAGRR</t>
  </si>
  <si>
    <t>&gt;Hv_BAJ96459.1 [Hordeum vulgare subsp. vulgare]</t>
  </si>
  <si>
    <t>MASETAPFCVTGATGKGGASPAHARPHGHVVLTTRIHDALVFAAGAVAAVLLLLCFSSLLAPTPVPNLVAGPSLPFPTSF</t>
  </si>
  <si>
    <t>PQHQAEDDDSDSEGLYARLAAHPRTFYDDDAGLSYAVDRRVTGWDAKRAEWLRQHYPRGLRARRGPGERVVMLSGSQSYP</t>
  </si>
  <si>
    <t>CAGDGGDHMLLRFLKNKLDYARLHGMELLYNTALLQPQMVAYWAKIPVVRAAMLAHPEAEWVWWLDADAVITDMDFALPL</t>
  </si>
  <si>
    <t>ATRYKDHNLVVHGWDREVYGARSWVGLNAGVFLIRNCQWSLDFMDAWASMGPASPDYARWGKTLMATLSDKPDAESDDQS</t>
  </si>
  <si>
    <t>ALAYLLLKNRKKWGARTYLEHDYYFQGYWAEIVDKLDGVAARYRAAERRFGPALRRRHAEGEHALYAAARSAALRKKDGG</t>
  </si>
  <si>
    <t>VPGPDGGGQRASWRRPFVTHFTGCNPCGGKPNEIYSNETCADGMRRALNLADDQVLRVYGFRHAGPLKDDVRPL</t>
  </si>
  <si>
    <t>&gt;Hv_BAK08324.1 [Hordeum vulgare subsp. vulgare]</t>
  </si>
  <si>
    <t>MPLPSSAMAEEHAGDQHEQQVAAERRARPKLLLAVPIIPIVLFIFAPCALFLFTTDLALPRIRIEYARRDGDRDAPASAL</t>
  </si>
  <si>
    <t>AKTLPPPPPKAMVVVPSEEQQQLPPLRQLTDRPYSLGPNVSDYDARRAAWLAAHPRFPAFVAPGRPRVLVVTGSSPRRCK</t>
  </si>
  <si>
    <t>DPEGDHVLLRAFKNKADYCRVHGFDIFYSNAVLDSEMSGFWTKLPLLRALMVAHPEVELLWWVDSDVVFTDMLFEPPWGK</t>
  </si>
  <si>
    <t>YARHNLLLHGWDDAVYGARNWLGTNAGSFVIRNCRWSLDLLDAWARMGPRGPVRDRYGEVFAEALSNRAAYEADDQSALV</t>
  </si>
  <si>
    <t>YLLVTERGRWGPKVFLESSYLLHGFWEGIVDRYEEMRSKWRPGLGDDRWPLVTHFVGCKPCGEQSASYEAARCRQGMERA</t>
  </si>
  <si>
    <t>LNFADDQILGLYGFQHQSLNTTAVRRVRNDTGRPLDADDEQIGRLLHPEFRAAKPL</t>
  </si>
  <si>
    <t>&gt;Hv_BAK06850.1 [Hordeum vulgare subsp. vulgare]</t>
  </si>
  <si>
    <t>MHASSAMAEEHAGGKQDQRMAAERRARRKLSLSVPILPIVMFIVASCALFLFTADFLALPRIRIDYPRLDGAREAPATNE</t>
  </si>
  <si>
    <t>PPVPSESEEQPLRQLTDRPYSLGPNVSDYDARRAAWLAAHPRFPAMVAPERPRVLMVTGSSPRRCKEAEGDHVLLRAFKN</t>
  </si>
  <si>
    <t>KADYCRVHGLDIFYSNAVLDGEMTGFWTKLPLLRALMVAHPEAELLWWVDSDAVFTDMLFEPPWGRYAGHNLVLHGRDDE</t>
  </si>
  <si>
    <t>VYGARSWLGANTGSFVLRNCRWSLDLLEAWARMGPRGPVRDRYGRVFAAALSERAPWEADDQSALVYLLVTERGRWGGKV</t>
  </si>
  <si>
    <t>FLESSYHLHGFWEEIVGRYEEMRSRWRPGLGDERWPLVTHFVGCKPCGEPGATYDAVACREGMERALNFADDQILGLYGF</t>
  </si>
  <si>
    <t>QHESLGTMAVRRVRNDTGRPLDAGDEEIGLLLHPEFRAAANQL</t>
  </si>
  <si>
    <t>&gt;Hv_BAK03947.1 [Hordeum vulgare subsp. vulgare]</t>
  </si>
  <si>
    <t>MGQEGMGYNSGKAGGGGGGALPMTAARARGASPLNTHHRSRKISRTFNNVKITVLCGLVTILVLRGTIGLNLSLPSQPSE</t>
  </si>
  <si>
    <t>ADALAGAKAVEDIDRILREIRSDSDPSDPTDSELDSSSVLSNATALNTSEAAVAYAAAVGNYALGPNVSGWDEQRRRWLT</t>
  </si>
  <si>
    <t>QNQGFPATVPGGKPRILLVTGSQPGPCDNPLGDHYLLKSTKNKIDYCRFHDIEIVHNLAHLDKELAGYWAKLPLLRRLML</t>
  </si>
  <si>
    <t>SHPEVEWIWWMDSDALFTDMAFELPLSRYDNHNLIIHGYQDLLVEKHSWIALNTGSFLFRNCQWSLDLLDAWAPMGPKGF</t>
  </si>
  <si>
    <t>IREEAGKILTAYLKGRPAFEADDQSALIYLLLSQKEKWMDKVYIENSYYLHGFWAGLVDKYEEMMENHHPGLGDERWPFV</t>
  </si>
  <si>
    <t>THFVGCKPCGSYGDYPVDRCLKSMERAFNFADNQVLRLYGFAHKGLESPKIKRIRSQTTKPINDKENLDVKAKMPTTS</t>
  </si>
  <si>
    <t>&gt;Hv_BAK06777.1 [Hordeum vulgare subsp. vulgare]</t>
  </si>
  <si>
    <t>MWVAERVLGERRMREIQRFTRNAKLTVVCLMLTILVLRGTLGAGKFGTPQQDLIELRHRFISHPQRALAEHHDARSKASD</t>
  </si>
  <si>
    <t>AADAASDARSKAAARDDEPEPQPRSLRDPPYTLGPKISDWDEQRAAWNRRHPETPPFLNDVKPRVMLVTGSSPKPCENPV</t>
  </si>
  <si>
    <t>GDHYLLKSIKNKIDYCRIHGLEIFYNMALLDAELAGFWAKLPLLRALLLAHPEVEFFWWMDSDAMFTDMAFELPWERYGP</t>
  </si>
  <si>
    <t>YNFILHGWDEMVYDDKNWIGLNTGSFLLRNCQWSLDYLDTWAPMGPKGPVRIEAGKVLTKYLKDRPVFEADDQSAMVYIL</t>
  </si>
  <si>
    <t>ATQREKWGNKVYLENGYYLHGYWGILVDRYEEMLENYQPGLGDHRWPLVTHFVGCKPCSKFGDYPVERCLKQMDRAFNFG</t>
  </si>
  <si>
    <t>DNQVLHMYGFEHKSLASRRIKRIRNETSNPLDMKDDYGLLHPAFKAVKTATT</t>
  </si>
  <si>
    <t>&gt;Md_NP_001315704.1 [Malus domestica]</t>
  </si>
  <si>
    <t>MLSPELPQMSKPYARARPSSWVADGLLFFGGAFIALLLLLTLWTFVTPSSIPNFNRTVAPPPTAAEPDQCADDADLRRDP</t>
  </si>
  <si>
    <t>RNRTFYDDREVRYTLGQPVRDWDEKRWQWLLHHPSLASGAGERILMVTGSQPSACKNPIGDHLLLRFFKNKVDYCRIHGH</t>
  </si>
  <si>
    <t>EIFYNNALLHPLMGNYWAKLPVIRAAMVAHPEAEWIWWVDSDALFTDMEFKLPLDRYKNHNLIVHGWTHLVMETHSWTGL</t>
  </si>
  <si>
    <t>NAGVFLIRNSQWAMDFLEVWASMGPQTPEYEKWGETLRSTFKDKAFPESDDQTGLAYLIYREKEKWGDKIYLESEYYFEG</t>
  </si>
  <si>
    <t>YWAEIVGTLDKIEARYDEIERGEEANAVRLRRRHAEKVSEQYGAYREEYLREAGYGKGSWRRPFVTHFTGCQPCSGMHNE</t>
  </si>
  <si>
    <t>MYSGESCWDGMRKALNFADNQVLRKYGYVHPSAGESAATPVPFDYPAEF</t>
  </si>
  <si>
    <t>&gt;Md_XP_008362135.1 [Malus domestica]</t>
  </si>
  <si>
    <t>MAHCSIFGSTKPIMHSTLPRLNPSANKSTIEAVTLIQWLQNDTVKNPTLSHFPFPILSSELPPMSKPYARTRPSSWVADS</t>
  </si>
  <si>
    <t>LLFFGGAFLALLLLLTLWTFVSPSSIPNFSRXVTPPPTAAEPDQCADDDNLRRDPTNQTFYDDREVRYTLGQPVQDWDEK</t>
  </si>
  <si>
    <t>RRQWLLHHPSLAAGAEGRILMVTGSQPSACRNPIGDHLLLRFFKNKVDYCRIHGHEIFYNNALLHPRMGRYWAKLPVIRA</t>
  </si>
  <si>
    <t>AMVAHPEAEWIWWVDSDALFTDMEFKLPLDRYKNHNFVVHGWTHLVMETHSWTGLNAGVFLIRNSQWAMDFLEVWASMGP</t>
  </si>
  <si>
    <t>QTPDYEKWGETLRSTFKDKAFPESDDQTGLAYLIYKERDKWADKIYLESEYYFEGYWAEIVGTLDKIEARYAEIERGEED</t>
  </si>
  <si>
    <t>SAMRLRRRHAEKVSEQYGVFREEYLREAGYGKGSWRRPFVTHFTGCQPCSGAHNEMYSGESCWDGMRKALNFADNQVLRK</t>
  </si>
  <si>
    <t>YGYVHPSTEDRAATPVPFDYPAEF</t>
  </si>
  <si>
    <t>&gt;Md_ADL36663.1 [Malus domestica]</t>
  </si>
  <si>
    <t>MSKPYARTRPSSWVADSLLFFGGAFLALLLLLTLWTFVSPSSIPNFSRTVTPPPTAAEPDQCADDDNLRRDPTNQTFYDD</t>
  </si>
  <si>
    <t>REVRYTLGQPVQDWDEKRRQWLLHHPSLAAGAEGRILMVTGSHPSSCRNPIGDHLLLRFFKNKVDYCRIHGHEIFYNNAL</t>
  </si>
  <si>
    <t>LHPRMGRYWAKLPVIRAAMVAHPEAEWIWWVDSDALFTDMEFKLPLDRYKNHNFVVHGWTHLVMETHSWTGLNAGVFLIR</t>
  </si>
  <si>
    <t>NSQWAMDFLEVWASMGPQTPDYEKWGETLRSTFKDKAFPESDDQTGLAYLIYKERDKWADKIYLESEYYFEGYWAEIVGT</t>
  </si>
  <si>
    <t>LDKIEARYAEIERGEEDSAMRLRRRHAEKVSEQYGVFREEYLREAGYGKGSWRRPFVTHFTGCQPCSGAHNEMYSGESCW</t>
  </si>
  <si>
    <t>DGMRKALNFADNQVLRKYGYVHPSTEDRAATPVPFDYPAEF</t>
  </si>
  <si>
    <t>&gt;Md_NP_001281283.1 [Malus domestica]</t>
  </si>
  <si>
    <t>MGSSEFSLFQQSPKRSAFHKAPSLIADGFLFVGGASLALSVVWALLTFINPTTISLDSIIAWNAGPCGPDLSSDSPEPTF</t>
  </si>
  <si>
    <t>YDDENLSYAFGEPVKDWDSKRREWLKLHPSFAAGAAADNRVLLVTGSQPTVCKNPVGDHLQLRFFKNKVDYCRIHGHDIF</t>
  </si>
  <si>
    <t>YNSVLLDPNGTGFWAKYPLLRAAMLAHPESEWIWWVDSDAVLTDMEFKLPLERYKDHNLVVHGWWNMVYEQKSWTSLNAG</t>
  </si>
  <si>
    <t>VLLIRNCQWSLSLLDKWASMGPQGPNPEKWGKIQKSLIKDKAYPGSDDQSALIYLLIKEKSRWAAKIYLESEYNLHGYWL</t>
  </si>
  <si>
    <t>GIVDGLDGISKGYMEVDREVDLLRRRHAEKVSLFYGQMREKYMRERGIWRENKRRPFVTHFTGCEPCSGEHNGMYTWEAC</t>
  </si>
  <si>
    <t>WNGMQKALNFADNQVLRRFGFVHPDLLNSSLVSPLPFDFPDA</t>
  </si>
  <si>
    <t>&gt;Md_XP_008393187.1 [Malus domestica]</t>
  </si>
  <si>
    <t>MGQDSPFAAQKRTSSGGLPTTTTGTSANGRAGRAYGALPRGRQIQKTFNNIKITILCGFVTILVLRGTIGVGNLGSSEAD</t>
  </si>
  <si>
    <t>AVNQNLIEETNRILAEIRSDSDPNDPDELTETEINPNITYTLGPKIANWDKERKDWLRLNPDFPSLVNGKPRVLLVTGSP</t>
  </si>
  <si>
    <t>PKPCDNPIGDHYLLKVIKNKIDYCRLHGIEIVYNLAHLDKELAGYWAKLPLIRRLMLSHPEVEWIWWMDSDALFTDMVFE</t>
  </si>
  <si>
    <t>IPLSKYDSHNLVIHGYPDLLFDQKSWIALNTGSFLFRNCQWSLDLLDVWAPMGPKGPIREEAGKILTANLKGRPAFEADD</t>
  </si>
  <si>
    <t>QSALIYLLLSQKDXWMEKVYVENSYYLHGYWAGLVDRYEEMIEKYHPGLGDERWPFVTHFVGCKPCGSYGDYPVERCLSS</t>
  </si>
  <si>
    <t>MERAFNFADNQVLKLYGFRHRGLLSPKIKRIRNETAAPLEFVDQFDIRXHPVQGGSGSHS</t>
  </si>
  <si>
    <t>&gt;Md_XP_008367147.1 [Malus domestica]</t>
  </si>
  <si>
    <t>MLDRCLWPRRARQIQRALRQGMVTFLCLFLTVVVLRGTVGAGKFGTPEQDFNDIRERFYTHNRRVEPHRVLKEATPETNQ</t>
  </si>
  <si>
    <t>NDADQAGQSNNYAEFDISKILKDEPETEDXKRDPNQPYSLGPKISNWDEQRSDWLKKNPGFPNFVGPNKPRVLLVTGSSP</t>
  </si>
  <si>
    <t>KPCENPVGDHYLLKSIKNKIDYCRLHGIEVFYNFALLDAEMAGFWAKLPLIRKLLLSHPEVEFLWWMDSDAMFTDMAFEV</t>
  </si>
  <si>
    <t>PWERYKDHNFVMHGWNEMVYXDKNWIGLNTGSFLLRNCQWSLDMLDVWAPMGPKGKIRDEAGKVLTRELKGRPVFEADDQ</t>
  </si>
  <si>
    <t>SAMVYILAKGRDTWGEKVYLENGYYLHGYWGILVDRYEEMIENHHPGLGDHRWPLVTHFVGCKPCGKFGDYPVERCLKQM</t>
  </si>
  <si>
    <t>DRAYNFGDNQVLQMYGFEHKSLGSRRVKRVRNESSNPLEVKDKLGLLHPAFKAIRQSSSS</t>
  </si>
  <si>
    <t>&gt;Md_XP_008368989.1 [Malus domestica]</t>
  </si>
  <si>
    <t>MILEKCLGAQRSRRIQRALRHSKVTILCLVLTVVVLRGTIGAGKFGTPEQDFLEIRDHFYSRKRAEPHRVLEEVHSTPSD</t>
  </si>
  <si>
    <t>PNNYNAFDFNKIVVDEGEDRPDPNKPYTLGPKISNWDEQRSKWLRENPNFPNFVGPGKPRVLLVTGSSPKPCENPVGDHY</t>
  </si>
  <si>
    <t>LLKSIKNKIDYCRLHGIEVFYNMALLDAEMAGFWAKLPLIRKLLLSHPEVEFLWWMDSDAMFTDMAFELPWERYKDSNFV</t>
  </si>
  <si>
    <t>MHGWNEMVYDEKSWIGLNTGSFLLRNTQWSLDMLDAWAPMGPKGKIREEAGKVLTRELKGRPVFEADDQSAMVYILATQR</t>
  </si>
  <si>
    <t>EKWGDKVYLESGYYLHGYWGILVDKYEEMIENYRPGLGDHRWPLVTHFVGCKPCGKFGDYSVKRCFEQMDRAFNFGDNQI</t>
  </si>
  <si>
    <t>LQIYGFTHRSLGSRRVKRVRNETNNPLEVKDELGLLHPAFKAAKVSSS</t>
  </si>
  <si>
    <t>&gt;Md_NP_001288054.1 [Malus domestica]</t>
  </si>
  <si>
    <t>MLDRFLGPRRARQIQRALRHGTVTFLCLFLTVVVLRGTIGAGKFGTPEQDFNDIRERFYTHNRRVEPHRVLEEATPETNQ</t>
  </si>
  <si>
    <t>KDADPAGQSNNYAEFDISKILKDEPATDDEKRDPNQPYSLGPKISDWDEQRSDWLKKNPGFPNFVGPNKPRVLLVTGSSP</t>
  </si>
  <si>
    <t>PWERYKDHNFVMHGWNEMVYDDKNWIGLNTGSFLLRNCQWSLDILDVWAPMGPKGKIRDEAGKVLTRELKGRPVFEADDQ</t>
  </si>
  <si>
    <t>SAMVYILAKGRDTWGKKVYLENGYYLHGYWGILVDKYEEMIENHHPGLGDHRWPLVTHFVGCKPCGKFGDYPVERCLKQM</t>
  </si>
  <si>
    <t>DRAYNFGDNQVLQMYGFEHKSLGSRRVKRVRNESSNPLEVKDKLGLLHPAFKAIKPSSSSS</t>
  </si>
  <si>
    <t>&gt;Md_XP_008386651.1 [Malus domestica]</t>
  </si>
  <si>
    <t>MLLEKCLGAQRSRRIQRALRHSKVTILCLVLTVVVLRGTIGAGKFGTPEQDFLEIRDHFYSRKRAEAHRVLEEVHATPSD</t>
  </si>
  <si>
    <t>PNNYNAFDIKKLLVDEGEEEQVDPNKPYTLGPKISNWDELRSKWLRENPNFPNFIGPGKPRVLLVTGSSPKPCENPVGDH</t>
  </si>
  <si>
    <t>YLLKSIKNKIDYCRLHGIEVFYNMALLDAEMAGFWAKLPLIRKLLLSHPEVEFLWWMDSDAMFTDMAFELPWERYKDSNF</t>
  </si>
  <si>
    <t>VMHGWNKTVYDEKSWIGLNTGSFLLRNTQWSLDMLDAWAPMGPKGKIREEAGKVLTKELKGRPVFEADDQSAMVYILATQ</t>
  </si>
  <si>
    <t>RQKWGDKVYLESGYYLHGYWGILVDRYEEMIENYRPGLGDHRWPLVTHFVGCKPCGKLADYPVERCLKQMDRAFNFGDNQ</t>
  </si>
  <si>
    <t>ILQIYGFAHRSLGSRRVKRVRNQKNIPLEVKDELGLLHPAFKAAKVSSS</t>
  </si>
  <si>
    <t>&gt;Mapoly0008s0033</t>
  </si>
  <si>
    <t>MMEYQSDEVYERSHRALLDKDFDPVRYFDPKTVHHTLGEQITDWDQKRAAYMAENSGANRTNTGKPRILLVSGSQPKPCDNPMGDYLILKNLKNKVDYCR</t>
  </si>
  <si>
    <t>LHDIEIFYNMAHLDMEMSGFWAKLPLLRKLMLNHPEIEWIWWMDSDAFFTDMQFELPMDKYENHNMVLHGWYDLLYQQRSWIGLNTGSFLIRNCQWSLDI</t>
  </si>
  <si>
    <t>LDAWAPYGPKGKPRTEGGKLLTKYLDGRPEFEADDQSALIYLLLSQKEKWAEKTYLESSYFLHGYWVILVESYEKLMEKYHPGFGDDRWPFVTHFVGCKP</t>
  </si>
  <si>
    <t>CHGSSGDYSAERCTKQMERAFNFADNQILQMYGYQHPNLETYAVKKIVEPASNVKNPSGLTNPVDQPRLLRGRNNLITL</t>
  </si>
  <si>
    <t>&gt;Mapoly0132s0001</t>
  </si>
  <si>
    <t>MNIWNWPTMMKARLGSRTVNILQILLLCTVGSVVLLRDSIGVGIELTLNTASPVEANVMDNLIGPKRNIASVEEKSVRELESVVVEEQQPPPRHPEKSRA</t>
  </si>
  <si>
    <t>PVVIEESPTVAANGEEKASIESNNVKPQEHQNPPVKDERAKRKKQKKPRKEEEVLIQEIQQPPVDDSNEQGGSSNLTASEPFSLGKNPKNWDQLRLGWLE</t>
  </si>
  <si>
    <t>KYPFMRTTPNGKPRMLMITGTQPWACKNPGGDHLMLKSIKNKIDYCRQHDIELFYNLAHLDREMSSYWAKLPIIRKLMLTHPEIEWFFWMDADAMFTDML</t>
  </si>
  <si>
    <t>FEIPMETYGDYNLVMWGYDKGIYTERAWIAVNNGVFFFRNCQWSLDLLEMWAPMGPEGTVRNEWGKLFTEFLTKRPVMPADDQSALVYLLLTKPELRAKV</t>
  </si>
  <si>
    <t>KLEWAYELSGYWLDFVYKFEELMVTPGNHPGQGDKRWPFVVHFTGCQPCSGNNNPVYTSDTCAQQMERAFNFADNQVLQAMGFQHENLNSSYTKRIFEDT</t>
  </si>
  <si>
    <t>EEPLENLGPNTWATAAVSYGV</t>
  </si>
  <si>
    <t>&gt;Mapoly0141s0019</t>
  </si>
  <si>
    <t>MAGWSPSQVLSGPRARRIQKSLYNLQMTVICMFVTVVMLRGMLGAGKFGTPNQDLDEIRNHLAHRDRSTRTMMEFTGSKTDDEAEGGDSSRWLLQKDFDP</t>
  </si>
  <si>
    <t>VKYFDPETVHHTLGEHISDWDEQRAAFMAKNKGANQTNSGKARTLLVSGSQPKPCDNPMGDYFLLKNLKNKVDYCRLHDIDIFYNMAHMDLKMSGFWAKL</t>
  </si>
  <si>
    <t>PLLRKLLLSHPDVEWIWWMDSDAFFTDMKFELPMENYENYNMVVHGWYNMIYEKKSWIGLNTGSFLIRNCQWTLDILDAWAPFGPNGKPRTEAGKLFTKY</t>
  </si>
  <si>
    <t>LQGRPEFEADDQSALIYLLLSQREKWSEKTYLESSFFLHGYWVILVENFEKMMDKYHPGLGDERWPFVTHFVGCKPCHGSSGDYSAERCAKQMERAFNFA</t>
  </si>
  <si>
    <t>DNQVLEAYGYVHPNLHTTAVTKLPGGSSSKTKSSADQPILRGGYS</t>
  </si>
  <si>
    <t>&gt;Mapoly0015s0078</t>
  </si>
  <si>
    <t>MIEPEITGTLSPICEIGVAESSDSEAATMKDNFKKGGAGSSSFKGVFGGLKGRQGARNLNNLKITLLCGFVTILVLRGTIGVGNLGFPGGKDNGGDVRDS</t>
  </si>
  <si>
    <t>AEKHEHKRSLTQVDEKKMHEEEEPEPESDPNKPYSLGPEIKDWNEQRAEWLEKNPGMKYAANGKPRILLVTGSQPKPCDNPVGDHYLLKSIKNKIDYCRL</t>
  </si>
  <si>
    <t>HNIEIFYNMAHLDQEMAGFWAKLPLLRKLMLAHPEVEWIWWMDSDAMFTDMLFELPMDKYKDFNLILHGWDELVYNKKNWVGLNTGSFLMRNNQWSLDLL</t>
  </si>
  <si>
    <t>DIWAPMGPKGKIRVEAGKVLTATLTGRPEFEADDQSALIYLLVTRQAELQPKVFLENSYYLHGYWVILVEKYEEMMEKYHPGLGDDRWPFVTHFVGCKPC</t>
  </si>
  <si>
    <t>GSYGDYSVDRCLKQMERAFNFADNQVLQQYGLQHRALGTPKVKRIRNDTAHPLEVLGKNTWQSVPMMTTSTLPTTSTTY</t>
  </si>
  <si>
    <t>&gt;Mapoly0022s0180</t>
  </si>
  <si>
    <t>MNCVLRDSMGLLVCYIILFSGLVVLPQGGLGARMNSASKEGGFHPSTTNSSLTQEVEVQKQAPRAPFKLGPKIHNWDQQRAAWLAKYPHKRLTPQGRPNM</t>
  </si>
  <si>
    <t>ILVTSSPPEPCPAATGDHFLLKSIKNKMDYCRLHMIEIYYNMAIMEMDDFWIKLPIIRKLMVSHPEAEWIWWMDSDAIFTDMTFDFPVEKYEGRNLVVHG</t>
  </si>
  <si>
    <t>WDKAVYEDKAWVGLNAGIFLLRNCQWSLDLLDMWAPLGEKYGNHKNEVGDFLSKELLGRPNFEVDDQAALVWVLYSKPELRPHVFLENSYHLHGWWVDLT</t>
  </si>
  <si>
    <t>AHFDEMITKYHPGDGGSKWPFITHFVGCKFCAGKYNSSSLERCYYEVERAFNLADNQVLKPYGYQHESLSSVDVKKVSDEVTHPLERLGIRLTD</t>
  </si>
  <si>
    <t>&gt;Mapoly0022s0183</t>
  </si>
  <si>
    <t>MKETVSFWKREFVLPWHSKANVLRSGVRRLPRTLSSMQIILLCGFASIILLRNTIGAGSFGWSVSLTPEIDAGSHSLVSFNAPRRNNVKINTKDLVDDED</t>
  </si>
  <si>
    <t>ADELDHPLKKSEKKKPKPQIAKTLTAAEEDILVKKILKANGVTETIVEKDEVEEEKKIDEKAKEVKEAAREVPKEEVKENASSKTERVEQNAKSDSTQQR</t>
  </si>
  <si>
    <t>KLESSSKSDLEELYMPWMPPGKELKSLGPKVSNWDEQREKWLMKHPEMRLNKVGKPRMLLVTGSSPWPCANPVGDHYYLKSIKNKIDYCRQHNIEIFYNI</t>
  </si>
  <si>
    <t>AHLDKEMSSYWAKLPILRKLMLTHPEVEWFFWMDADAMFTDMLFEIPMEKYVDYNLVMWGYDEGIYTEKSWVAINNGVFFIRNCQWTLDLLDMWAPMGPE</t>
  </si>
  <si>
    <t>GTVRVEAGKMLTSYLTKRPEMPADDQSALAYLIVSKEELRPKVKLEWDYWLSGYWADIVEHYEEYMTKHHPGLGDNRWPFTTHFTGCQPCSGVHNPNYSA</t>
  </si>
  <si>
    <t>DACVKQMERAFNFADNQVVQMLGFQHESLESVHLKRIREDTDQPLDSVSQNTWVTASESYGL</t>
  </si>
  <si>
    <t>&gt;Mapoly0024s0009</t>
  </si>
  <si>
    <t>MEVFGVKKLKGAPPLSWTHAKSTLGSFRNKQSQKNLKLTLICLFLTILILRGTIGVGSFSFFTTSDPAPEGSVSASAVGHFSEVHRGSKLSLDKDEAPYR</t>
  </si>
  <si>
    <t>LGPRITDWDEQRAAWLAENPHMRTTPKGRPRMLLITGSQANSCKGPSGDHFLLKSIKNKIDYCRLHDVDIYYNMVLMQPEMDDVWIKLPLVRKMMLAHPE</t>
  </si>
  <si>
    <t>AEWIWWMDSDAMFTDMTFEFPIEKYEKHNMVIHGWEAKVFEEKDWCGLNAGVFLVRNNQWTLDFLDLWAPMGENRGNIRDQVGKMFTAALQGRPANFEAD</t>
  </si>
  <si>
    <t>DQSGLVYLLNTLREEIAPKVYLESSYYLHGYWVILSEKYEEFMRNNKPGTGDHRWPFVTHFVGCKSCSGAYGDYPAERCLTQMERAFNFADNQVLEAYGF</t>
  </si>
  <si>
    <t>QHKTLTDSAVLRTRNETTRPIDVLRNVGHDTTSRSSAEEA</t>
  </si>
  <si>
    <t>&gt;Mapoly0028s0105</t>
  </si>
  <si>
    <t>MRESMREVLKSAALGLLNLSHPKTALAAFRGRNSSKAFHSAKMTMLCGFVTIVVLRGSVGIGKFGEGWSSPDSGVREYFAYRHEQQKRVLHEKEEGLEPL</t>
  </si>
  <si>
    <t>RDFSKEFPKGEYSLGPSIVDWDEQRAAWFDQNPSMRTPPDGKPRIMLVTGSQPTACENPVGDHYLLKAVKNKIDYCRLHGIKIMYNMAHMDAEMSGFWAK</t>
  </si>
  <si>
    <t>LPLLRKLMLSHPEVEWLWWMDSDAMFTDMLFELPIGKYRDHNLVLHGWDDLVYKKRNWIGLNTGSFLIRNNQWSLDLLDMWAPFGPRSIRQEAGKVLTAA</t>
  </si>
  <si>
    <t>LAGRPVFEADDQSALIYLLASKKDELASKVFLENTYYLHGYWVILVDKYELMMEKYHPGLGDDRWPFVTHFVGCKPCKGNAGEYSNSRCFKEMERAFNFA</t>
  </si>
  <si>
    <t>DNQVLERYGLQHVALSTSKVTRTRNDTDRPLDVL</t>
  </si>
  <si>
    <t>&gt;Mapoly0137s0009</t>
  </si>
  <si>
    <t>MKRTTSTSTYDVPDYKPPVAKEHKVPVSKAPAEANKAWVADPVAPSARLEDDGRRKAPEMKFLYLVSGCMTVLVIWGIVREVSYRFPLVLYGGGGGSLSV</t>
  </si>
  <si>
    <t>QDPPPENKPTVQVTAANVATITFKDDPITSRAGRKDARRFLEKYPYSLGSKISDWDKQRQDFAEDSAVTGLPKKSGIFLVSGQQPTSCSNAMGDHYYLKF</t>
  </si>
  <si>
    <t>LKNRVDYCRLHGIRNHLYNMADIDEGVNRVWAKLPVLRTLMLEHPDVEWFLWIDSDALITNMNYEVPLRRYKNHNFVIHGIKDLVYGKKQWSGVTTGAFL</t>
  </si>
  <si>
    <t>IRNCQWSLDFLEAWAVMADKKYEEKWGTFLSDHLTERPRNQPAEDQSAAVYTLANEPTKWSSKVYLEKADDMSRFWKQVDFSKLRDDPSLPKAFVTHFAG</t>
  </si>
  <si>
    <t>CQSCTGGATNASIAVCQAGMEKAFNFADNQVLARYGYLHSDLTSYAVKPLPTEEKKQ</t>
  </si>
  <si>
    <t>&gt;Os11g34390.1</t>
  </si>
  <si>
    <t>MAASETAPFGVSAASKGGGGVAGARAQHGQLAVAGRVHDALVFAAGAVAAVLVLLATASF</t>
  </si>
  <si>
    <t>LSPMPVTNLVAFRSLPVSVASTSAASAAIDADVGVRGGPGAAGRTFYDDSRVSYAVEVGR</t>
  </si>
  <si>
    <t>RGGITGWDARRAAWMRLRYPRGLNATAAGRERVVMVSGSQAPPCRGEGGDHLLFRFLKNK</t>
  </si>
  <si>
    <t>VDYCRLHGVELLYNNALLQPRMLAYWAKIPAVRAAMLAHPDAEWVWWVDADAVFTDMDFS</t>
  </si>
  <si>
    <t>LPLHKYKDHNLVVYGWNKEVYGERSWVGLNAGVFLIRNCQWSLDFMDAWARMGPASPEYA</t>
  </si>
  <si>
    <t>RWGSVLHDTLRGKSDKESDDQSALVYLLSEHEEKWGAKTYLEKGYFFQGYWVEVVDRLDD</t>
  </si>
  <si>
    <t>IAARYEAAERRPSAAAAHLRRRHAEREHERYAAARNAAVRGAVPGPAGGGQSGWRRPFVT</t>
  </si>
  <si>
    <t>HFTGCQPCGGEPNKIYSKKSCADGMNRALNFADDQVLRNYGYRHKDPLSDEVRPLPFDYP</t>
  </si>
  <si>
    <t>AAR*</t>
  </si>
  <si>
    <t>&gt;Os02g32750.1</t>
  </si>
  <si>
    <t>MGQEGMGYNNGKGGGGGGGGLPMTAPRPRGASPLSSHGHHHRSRKIHRTFNNVKITVLCG</t>
  </si>
  <si>
    <t>LVTILVLRGTIGLNLSLPNQPTDADALAGAKAVEDIDRILREIRSDGGADDDAAAAGDLA</t>
  </si>
  <si>
    <t>GSFNATALNATEAAAAYASAVERYALGPKISDWDGQRRRWLRQNPGFPSTVAGGKPRILL</t>
  </si>
  <si>
    <t>VTGSQPGPCDNPLGDHYLLKTTKNKIDYCRLHGIEIVHNLAHLDTELAGYWAKLPLLRRL</t>
  </si>
  <si>
    <t>MLSHPEVEWIWWMDSDALFTDMAFELPLSRYQDRNLIIHGYQDLLFEKHSWIALNTGSFL</t>
  </si>
  <si>
    <t>FRNCQWSLDLLDAWAPMGPKGFIRDEAGKILTANLKGRPAFEADDQSALIYLLLSQKEKW</t>
  </si>
  <si>
    <t>MNKVFIENSYYLHGFWAGLVDKYEEMMENHHPGLGDERWPFVTHFVGCKPCGSYGDYPVE</t>
  </si>
  <si>
    <t>RCLRSMERAFNFADNQVLRLYGFAHKGLESPKIKRVRNQTTKPIDDKENLDVKAKISTTS</t>
  </si>
  <si>
    <t>*</t>
  </si>
  <si>
    <t>&gt;Os03g19310.1</t>
  </si>
  <si>
    <t>MSKLQDRHGGEAAADVGRRARHQRLLLSFPVFPIVLLLLAPCTIFFFTSGDVPLPRIRIE</t>
  </si>
  <si>
    <t>YARRDAPTITAVAADTSPPPPSPPSSSPPPLSFPPPPPPPSSPPPPALPVVDDHSDTQRS</t>
  </si>
  <si>
    <t>LRRLRQLTDSPYTLGPAVTGYDARRAEWLRDHTEFPASVGRGRPRVLMVTGSAPRRCKDP</t>
  </si>
  <si>
    <t>EGDHLLLRALKNKVDYCRVHGFDIFYSNTVLDAEMSGFWTKLPLLRALMLAHPETELLWW</t>
  </si>
  <si>
    <t>VDSDVVFTDMLFEPPWGRYRRHNLVIHGWDGAVYGAKTWLGLNAGSFIIRNCQWSLDLLD</t>
  </si>
  <si>
    <t>AWAPMGPPGPVRDMYGKIFAETLTNRPPYEADDQSALVFLLVTQRHRWGAKVFLENSYNL</t>
  </si>
  <si>
    <t>HGFWADIVDRYEEMRRQWRHPGLGDDRWPLITHFVGCKPCGGDDASYDGERCRRGMDRAF</t>
  </si>
  <si>
    <t>NFADDQILELYGFAHESLDTMAVRRVRNDTGRPLDADNQELGRLLHPTFKARKKKTSRAA</t>
  </si>
  <si>
    <t>RPM*</t>
  </si>
  <si>
    <t>&gt;Os12g05380.1</t>
  </si>
  <si>
    <t>MAVTGGGRPAVRQQAARGKQMQRTFNNVKITLICGFITLLVLRGTVGINLLTYGVGGGGG</t>
  </si>
  <si>
    <t>SDAVAAAEEARVVEDIERILREIRSDTDDDDDDEEEEPLGVDASTTTTTNSTTTTATAAR</t>
  </si>
  <si>
    <t>RRSSNHTYTLGPKVTRWNAKRRQWLSRNPGFPSRDARGKPRILLVTGSQPAPCDDAAGDH</t>
  </si>
  <si>
    <t>YLLKATKNKIDYCRIHGIEIVHSMAHLDRELAGYWAKLPLLRRLMLSHPEVEWVWWMDSD</t>
  </si>
  <si>
    <t>ALFTDMAFELPLARYDTSNLVIHGYPELLFAKRSWIALNTGSFLLRNCQWSLELLDAWAP</t>
  </si>
  <si>
    <t>MGPKGRVRDEAGKVLTASLTGRPAFEADDQSALIHILLTQKERWMEKVYVEDKYFLHGFW</t>
  </si>
  <si>
    <t>AGLVDKYEEMMERHHPGLGDERWPFVTHFVGCKPCGGYGDYPRERCLGGMERAFNFADNQ</t>
  </si>
  <si>
    <t>VLRLYGFRHRSLASARVRRVANRTDNPLVNKEAALKMDAKIES*</t>
  </si>
  <si>
    <t>&gt;Os02g49140.1</t>
  </si>
  <si>
    <t>MRATTGARHLHPPWRRGLRHHRQSTMPPRASRGRLADAALFTAGAVLGSVLLLTLASPFS</t>
  </si>
  <si>
    <t>SSSSPSSGVGSGEVDRLGGGRTFYDDPGVAYTIDRPIVGWDEKRAEWLRAHPELAGGGGE</t>
  </si>
  <si>
    <t>RVLMVSGSQPEPCGSPAGDSLLTRLLKNKLDYCRLNGVQLLYNTALLRPSMDRYWAKIPV</t>
  </si>
  <si>
    <t>VRAAMVAHPEAEWVWWVDSDAVLTDMDFRLPLSRYRDHNFVAHGWPHLVYESRSWTSLNA</t>
  </si>
  <si>
    <t>GVFLIRNCQWSLDFMDAWAAMGPDSPEYQHWGAVLTSTFKDKVFNESDDQSALVYMLLQS</t>
  </si>
  <si>
    <t>GSPWRDKVYLESDYYFEGYWLEIAGRLGNITERYEAMERGAAPLRRRHAEAEHASYAAAR</t>
  </si>
  <si>
    <t>DAALAGAGLAESGVSGWRRPFVTHFTGCQPCSGHRNEHYTGKSCDEGIRRALSFADDQVL</t>
  </si>
  <si>
    <t>RAYGFRHAGPLSDAVSPLPFDHPTQTA*</t>
  </si>
  <si>
    <t>&gt;Os02g32750.2</t>
  </si>
  <si>
    <t>&gt;Os03g18820.1</t>
  </si>
  <si>
    <t>MWVAERVVGERRMREIQRFARNAKLTVVCLLLTVVVLRGTVGAGKFGTPQQDLIELRHRF</t>
  </si>
  <si>
    <t>ISHPHRALAEHHDALSRGGGSSSSSGRAAQRDDEPDPPPRTLRDPPYTLGPKISDWDEQR</t>
  </si>
  <si>
    <t>AAWHRRHPETPPFVNDVKPRVLLVTGSSPKPCENPVGDHYLLKSIKNKMDYCRVHGLEIF</t>
  </si>
  <si>
    <t>YNMALLDAEMAGFWAKLPLLRALLLAHPEIEFLWWMDSDAMFSDMAFELPWERYGPYNLI</t>
  </si>
  <si>
    <t>MHGWDEMVYDDKNWIGLNTGSFLLRNCQWSLDFLDTWAPMGPKGPVRIEAGKVLTKYLKD</t>
  </si>
  <si>
    <t>RPVFEADDQSAMVYILATEREKWGDKVYLENGYYLHGYWGILVDRYEEMLENYHPGLGDH</t>
  </si>
  <si>
    <t>RWPLVTHFVGCKPCGKFGDYPVERCLKQMERAFNFGDNQILQMYGFTHKSLGSRKVKRIR</t>
  </si>
  <si>
    <t>NETSNPLDVKDELGLLHPAFKAMKTTST*</t>
  </si>
  <si>
    <t>&gt;Os03g18820.2</t>
  </si>
  <si>
    <t>&gt;Os03g19330.1</t>
  </si>
  <si>
    <t>MEKHGGKVTSDRRAGRRQHGQRCSASDAAPLVVVVILIVAALFLILGPTGSSSFTVPRIR</t>
  </si>
  <si>
    <t>VVFNEPVHVAVAAPPPPPPPAQMQAGANASSEEDSGLPPPRQLTDPPYSLGRTILGYDAR</t>
  </si>
  <si>
    <t>RSAWLAAHPEFPARVAPAGRPRVLVVTGSAPARCPDPDGDHLLLRAFKNKVDYCRIHGLD</t>
  </si>
  <si>
    <t>VFYNTAFLDAEMSGFWAKLPLLRMLMVAHPEAELIWWVDSDAVFTDMLFEIPWERYAVHN</t>
  </si>
  <si>
    <t>LVLHGWEAKVFDEKSWIGVNTGSFLIRNCQWSLDLLDAWAPMGPRGPVRDRYGELFAEEL</t>
  </si>
  <si>
    <t>SGRPPFEADDQSALIYLLVTQRQRWGDKVFIESSYDLNGFWEGIVDKYEELRRAGRDDGR</t>
  </si>
  <si>
    <t>WPFVTHFVGCKPCRRYADSYPAERCRRGMERAFNFADDQILKLYGFAHESLNTTAVRRVR</t>
  </si>
  <si>
    <t>NETGEPLDAGDEELGRLLHPTFRAARPT*</t>
  </si>
  <si>
    <t>&gt;Pp_XP_024392400.1</t>
  </si>
  <si>
    <t>MTPEEVREHLAVIDKGLHEYLNRSKPFTKFGLPVVGWDETRKQAIRRSTNSSSGVNPKTRIMLITSSHPKKCDNKQGDQM</t>
  </si>
  <si>
    <t>LLKSIKNKLDYCRIHGIELYYNMDKIDDEMLGWWVKTFLTHMLMKEHPEIDWFWWMDSDAIFTDMTFELPLHKYENYNMV</t>
  </si>
  <si>
    <t>MHGWDDAVYEKRSWLGLNAGVFLIRNCQWSMDLLHAWAPMSPKGKIRDDVGKFLSKALPDRGKGEADDQSGLVYLMITDR</t>
  </si>
  <si>
    <t>ERWGSKVYLESSYYFQGYWKVLTEKFEDMMAKYKPGIYGDDRWPFVTHFCGCEFCCGAINPEYTVDRCLTQMERAVNFAD</t>
  </si>
  <si>
    <t>NQVLERYGFIHKSLKSAEVESREAAKNRTAKASVAAKSKKAV</t>
  </si>
  <si>
    <t>&gt;Pp_XP_024390684.1</t>
  </si>
  <si>
    <t>MKAFLNSSTPFTKFGPPVVDWDKTRRDAIRRSTNSSSGVNPKPRIMIITSSHPKKCENKQGDLMLLKSIKNKMDYCRLHG</t>
  </si>
  <si>
    <t>IELYYNMDHVDTEMTSWWVKTFLTHMLMKEHPEIDWFWWMDSDAIFTDMTFELPLHKYEKYNMVMHGWEDAVYDKRSWLG</t>
  </si>
  <si>
    <t>LNAGVYLIRNCQWSMDFLHAWAPMSPKGKIRDGAGEFLTLALPDRGKSEADDQSAIVYLMVTDRKRWGSKIFLESSFYFQ</t>
  </si>
  <si>
    <t>GYWRHLSGRFEEMMAKYKPGLYGDDRWPFVTHYCGCEFCSGSINPEYTRDQCLMHMERGINFADNQIIERYGLRHKSLKT</t>
  </si>
  <si>
    <t>PEVELTSKDQPHKNETSTAKAAHSKRT</t>
  </si>
  <si>
    <t>&gt;Pp_CAJ57380.1 [Physcomitrella patens]</t>
  </si>
  <si>
    <t>MNLKKSSAWQKLMNYPGSSASTKWSLPRGRSLQRMAHNLRVTILCGFVTVLVLRGTIGTSFGSQRKGTVEHSAQPKIFSD</t>
  </si>
  <si>
    <t>EKSSREPRRVLSATTEPETDIEPVLDSSLPYKLGPHISNWDEQRAMWLQKHPRMAKTSRGRDRILLVTGSQPKPCDNPAG</t>
  </si>
  <si>
    <t>DHLLLKSLKNKMDYCRLHDMEIFYNMAHLDQEMAGFWAKLPLLRKLMLQHPEVEWIWWMDSDAMFTDMLFELPIDKYKDH</t>
  </si>
  <si>
    <t>NMVLHGFDEMVYKMKSWVGLNTGSFLLRNCQWSLDLLDAWAPMGPKGVVRVEAGKQLTATLTGRPEFEADDQSALIFLLV</t>
  </si>
  <si>
    <t>TQARLWASKVFLENQYYLHGYWVILVERYEEMMQKNKPGTGDDRWPFVTHFVGCKPCGSYGDYSVERCLKQMERAFNFGD</t>
  </si>
  <si>
    <t>NQILEHYGFQHRTLETYKVRRIRNDTSNPLGLRQLPAIITKSDRIATHLTASDT</t>
  </si>
  <si>
    <t>&gt;Pp_XP_024362183.1 [Physcomitrella patens]</t>
  </si>
  <si>
    <t>DHLLLKSLKNKMDYCRLHDIEIFYNMAHLDQEMAGFWAKLPLLRKLMLQHPEVEWIWWMDSDAMFTDMLFELPIDKYKDH</t>
  </si>
  <si>
    <t>&gt;Pp_XP_024372742.1 [Physcomitrella patens]</t>
  </si>
  <si>
    <t>MTIKDFGGAQRRVAKLGVGEANMKTTAMKGRTMHKTMYNSRLTILCGLVTILVLRGTIGSSGVDKSPQFLRTNMNVNVDL</t>
  </si>
  <si>
    <t>VRKTVVVEEEKEVEWDPSIPFSLGPKITSWDEQRVLWNKKNPGAAKTLDGKDRMLLVTGSQPTKCDNPMGSFQLLKALKN</t>
  </si>
  <si>
    <t>KMDYCRLHDIEIFYNMAHLDVELAGFWAKLPLLRKLMLGHPEVEWIWWMDSDALFTDMTFEIPIEKYKGYNMVLHGNEKD</t>
  </si>
  <si>
    <t>VYEKKSWLGLNTGSFLMRNCQWSLDLLEIWAIMGPKGAVRMEAGKLLTASLSERPAFEADDQSALVYLLATQRKQWSPKV</t>
  </si>
  <si>
    <t>YLENNYCLHGYWVMITERYEELMARGRPGAVGGEFQWPFVTHFVGCKPCGKGGSSSYGTDRCLAHMERAFNFADNQILNK</t>
  </si>
  <si>
    <t>YGFRHKTLNTYNVRRVRNDTADPLGLKHLVL</t>
  </si>
  <si>
    <t>&gt;Pp_XP_024372288.1 [Physcomitrella patens]</t>
  </si>
  <si>
    <t>MRPDPPAPERSGFFSGKMLQRTLHNSRITILCGVVTILVLRGTIGSGVDKTHFLDLTLDMDDIPDVEWDPSVPFTLGPTI</t>
  </si>
  <si>
    <t>TNWDEQRAKWISKHPGENSNLRGKDRMLLVTGSQPKQCENPVGNFQLLKALKNKIDYCRLHDIDIFYNIAHLDIEMAGFW</t>
  </si>
  <si>
    <t>AKLPLLRKLLLAHPEIEWIWWMDSDALFTDMTFEIPIEKYKSYNMVLHGLEDEVYDQKSWLGLNTGSFLFRNCQWSLDLL</t>
  </si>
  <si>
    <t>EVWARMGPKGPVRVEAGKLLTATLAGRPEFEADDQSALVYLLAMNKEKWGSKVFLEHSYCLHGYWVMLVERLEELMELGP</t>
  </si>
  <si>
    <t>RGGEKNSFRWPFVTHFVGCKPCGRDGTSHYATDRCLKHMERAFNFADNQILEHYGFHHQTLNTYKVHQVRNDSSDPLGIS</t>
  </si>
  <si>
    <t>DRIPSR</t>
  </si>
  <si>
    <t>&gt;Pp_XP_024374081.1 [Physcomitrella patens]</t>
  </si>
  <si>
    <t>MKMKDDEYKKAQALGDDQWVPRVRSFHTRVVYGLCFIAAVCSIALWGFKCYRLDLNSLGEGTNSPPVFGPKKLTPEELRE</t>
  </si>
  <si>
    <t>HLAEIDRGLKAFLNSSKPFTKFGPPVMNWDKTRADAIRRSTNSSNGVNPKPRIMLITSSHPKKCENKQGDQMLLKSIKNK</t>
  </si>
  <si>
    <t>MDYCRLHGIELYYNMDHIDEDMTSWWVKTFLTHMLMKQHPEIDWFWWMDSDAIFTDMTFELPLHKYEKYNMVMHGWDDAV</t>
  </si>
  <si>
    <t>YDKRSWLGLNAGVFLIRNCQWSMDFLHAWAPMSPKGKIRDGAGEFLTKALPDRGKGEADDQSGIVYLMITDRERWGSKIF</t>
  </si>
  <si>
    <t>LENSYYFQGYWRVLTDKFEEMMAKYKPGLYGDDRWPFVTHFCGCEFCCGSINPEYTRDQCLVHMERAINFADNQVIGRYG</t>
  </si>
  <si>
    <t>FRHKSLKTPEVSPKSNNHVQKNQTSNSMAAESKKA</t>
  </si>
  <si>
    <t>&gt;Pp_XP_024374065.1 [Physcomitrella patens]</t>
  </si>
  <si>
    <t>MRRLRVPKLKPGTTNLPMKMKDDEYKKAQALGDDQWVPRVRSFHTRVVYGLCFIAAVCSIALWGFKCYRLDLNSLGEGTN</t>
  </si>
  <si>
    <t>SPPVFGPKKLTPEELREHLAEIDRGLKAFLNSSKPFTKFGPPVMNWDKTRADAIRRSTNSSNGVNPKPRIMLITSSHPKK</t>
  </si>
  <si>
    <t>CENKQGDQMLLKSIKNKMDYCRLHGIELYYNMDHIDEDMTSWWVKTFLTHMLMKQHPEIDWFWWMDSDAIFTDMTFELPL</t>
  </si>
  <si>
    <t>HKYEKYNMVMHGWDDAVYDKRSWLGLNAGVFLIRNCQWSMDFLHAWAPMSPKGKIRDGAGEFLTKALPDRGKGEADDQSG</t>
  </si>
  <si>
    <t>IVYLMITDRERWGSKIFLENSYYFQGYWRVLTDKFEEMMAKYKPGLYGDDRWPFVTHFCGCEFCCGSINPEYTRDQCLVH</t>
  </si>
  <si>
    <t>MERAINFADNQVIGRYGFRHKSLKTPEVSPKSNNHVQKNQTSNSMAAESKKA</t>
  </si>
  <si>
    <t>&gt;Pp_XP_024402886.1 [Physcomitrella patens]</t>
  </si>
  <si>
    <t>MKISNIVQRSMATAKGRRLQRSINNMKITVLCGLMTILVLRGTIGAGNFGTPAQDFEEIRAHLRSATREFHAVRVLNQVD</t>
  </si>
  <si>
    <t>EKTSPDMVNNDVTEELREDPLVTYSLGPKINDWDGQREKWMSENSLSLNLKGRPRVLLVTGSQPSSCDNAEGDNFLLKSI</t>
  </si>
  <si>
    <t>KNKLDYARLHNMEIFYNMAHLDQEMTGFWAKLPLIRRLMLTNPETEWIWWMDSDALFTDMSFEVPLEHYENFNLVLHGFD</t>
  </si>
  <si>
    <t>DKVYQQKLWTGLNTGSFLIRNCQWSLDLLDAWAPMGPRGIVRNQAGEMLSKSLTGRTNFEADDQSALVYLLITQRQEWAK</t>
  </si>
  <si>
    <t>KVMLENSYYLHGYWVDLVGKYEENMAKSHPGFGDDRWPFITHFVGCKPCLKNGGDYPVDTCFKQMERAFTFADNQILDVL</t>
  </si>
  <si>
    <t>GFRHRKLGSPRVVRVRDDSSHPLKLLRKSLDRVPAIA</t>
  </si>
  <si>
    <t>&gt;Pp_XP_024392400.1  [Physcomitrella patens]</t>
  </si>
  <si>
    <t>MKEDNKKAIAPMVEDSWMPFRGRSFQNRVAYGMCLIAAICTLGLFILNSSTLDLSTLTSGSPKPVYGPQKMTPEEVREHL</t>
  </si>
  <si>
    <t>AVIDKGLHEYLNRSKPFTKFGLPVVGWDETRKQAIRRSTNSSSGVNPKTRIMLITSSHPKKCDNKQGDQMLLKSIKNKLD</t>
  </si>
  <si>
    <t>YCRIHGIELYYNMDKIDDEMLGWWVKTFLTHMLMKEHPEIDWFWWMDSDAIFTDMTFELPLHKYENYNMVMHGWDDAVYE</t>
  </si>
  <si>
    <t>KRSWLGLNAGVFLIRNCQWSMDLLHAWAPMSPKGKIRDDVGKFLSKALPDRGKGEADDQSGLVYLMITDRERWGSKVYLE</t>
  </si>
  <si>
    <t>SSYYFQGYWKVLTEKFEDMMAKYKPGIYGDDRWPFVTHFCGCEFCCGAINPEYTVDRCLTQMERAVNFADNQVLERYGFI</t>
  </si>
  <si>
    <t>HKSLKSAEVESREAAKNRTAKASVAAKSKKAV</t>
  </si>
  <si>
    <t>&gt;Pp_XP_024369636.1  [Physcomitrella patens]</t>
  </si>
  <si>
    <t>MRLRVQLQEQRRGKSILRSKMKEDNKKGLSSMGDDAWLLFRGRSFQSRVVRAMCLIAVVCTFGIVLLSLSTLDLSTLTIG</t>
  </si>
  <si>
    <t>SPRPVYGPQRMTSEELREHLASIDKGLQEFLSANKPFTKFGPPVVGWDETRKEAIRRSTNSSSGVNPKPRIMLITSSHPR</t>
  </si>
  <si>
    <t>KCENKQGDQMLLKSIKNKMDYCRIHGIEIYYNMDHIDEDMTSWWVKTFLTHMLMKEHPEIDWFWWMDSDAIFTDMSFQLP</t>
  </si>
  <si>
    <t>LHKYEKYNMVMHGWDEVVYEKRSWLGLNAGVFLLRNCQWSMDMLHAWAPMSPRGKIRDGAGKFLTKALPDRGDSEADDQS</t>
  </si>
  <si>
    <t>GLVYLMVTDRERWGSKVFLESSYYFQGYWKVLTEKFEDMMEKYQPGKYGDDRWPFVTHFCGCEFCCGAINPEYTVDRCLT</t>
  </si>
  <si>
    <t>QMERAVNFADNQVIGRYGFIHKMLKSAEVEPKDAAKNRTEKASVVAKSKKAV</t>
  </si>
  <si>
    <t>&gt;Pp_XP_024390695.1 [Physcomitrella patens]</t>
  </si>
  <si>
    <t>MMKDDDDKKIQAPADDVWLPKGRGSQTKVVYCLCFIAAACTIALWGLNSSKLIVSRSSASNSPPIYGPNKLTPEEVREYL</t>
  </si>
  <si>
    <t>ADVDKGMKAFLNSSTPFTKFGPPVVDWDKTRRDAIRRSTNSSSGVNPKPRIMIITSSHPKKCENKQGDLMLLKSIKNKMD</t>
  </si>
  <si>
    <t>YCRLHGIELYYNMDHVDTEMTSWWVKTFLTHMLMKEHPEIDWFWWMDSDAIFTDMTFELPLHKYEKYNMVMHGWEDAVYD</t>
  </si>
  <si>
    <t>KRSWLGLNAGVYLIRNCQWSMDFLHAWAPMSPKGKIRDGAGEFLTLALPDRGKSEADDQSAIVYLMVTDRKRWGSKIFLE</t>
  </si>
  <si>
    <t>SSFYFQGYWRHLSGRFEEMMAKYKPGLYGDDRWPFVTHYCGCEFCSGSINPEYTRDQCLMHMERGINFADNQIIERYGLR</t>
  </si>
  <si>
    <t>HKSLKTPEVELTSKDQPHKNETSTAKAAHSKRT</t>
  </si>
  <si>
    <t>&gt;Pp_XP_024383470.1 [Physcomitrella patens]</t>
  </si>
  <si>
    <t>MRNDPAPNERTGFFSGKMLQKTLHNSRITILCGVVTILVLRGTIGSGVDKTHFLDLTLDMDDIPDVEWDPKVPFKLGPTI</t>
  </si>
  <si>
    <t>TNWDEQRAKWISKHPGANVNLQGKDRMLLVTGSQPRQCENPVGNFQLLKALKNKIDYCRLHDIDIFYNMAHLDIEMAGFW</t>
  </si>
  <si>
    <t>AKLPLLRKLLLAHPEVEWIWWMDSDALFTDMTFDIPIEKYKGYNMVLHGLEDEVYDQKSWLGLNTGSFLFRNCQWSLDLL</t>
  </si>
  <si>
    <t>EVWAQMGPKGPVRIEAGKLLTASLAGRPEFEADDQSALVYLLATNKERWGSKVFLEHSYCLHGYWVMLVERFEELMELGS</t>
  </si>
  <si>
    <t>RGGGGIDSGTDYYRWPFVTHFVGCKPCGRDGTSHYATDRCLKHMERAFNFADNQILEHYGFQHQTLNTYKTHQVVNDTSD</t>
  </si>
  <si>
    <t>PFGIASRLQSR</t>
  </si>
  <si>
    <t>&gt;Pp_XP_024390684.1 [Physcomitrella patens]</t>
  </si>
  <si>
    <t>MRRIKFPRQKAGVRSNSIFLSEMMKDDDDKKIQAPADDVWLPKGRGSQTKVVYCLCFIAAACTIALWGLNSSKLIVSRSS</t>
  </si>
  <si>
    <t>ASNSPPIYGPNKLTPEEVREYLADVDKGMKAFLNSSTPFTKFGPPVVDWDKTRRDAIRRSTNSSSGVNPKPRIMIITSSH</t>
  </si>
  <si>
    <t>PKKCENKQGDLMLLKSIKNKMDYCRLHGIELYYNMDHVDTEMTSWWVKTFLTHMLMKEHPEIDWFWWMDSDAIFTDMTFE</t>
  </si>
  <si>
    <t>LPLHKYEKYNMVMHGWEDAVYDKRSWLGLNAGVYLIRNCQWSMDFLHAWAPMSPKGKIRDGAGEFLTLALPDRGKSEADD</t>
  </si>
  <si>
    <t>QSAIVYLMVTDRKRWGSKIFLESSFYFQGYWRHLSGRFEEMMAKYKPGLYGDDRWPFVTHYCGCEFCSGSINPEYTRDQC</t>
  </si>
  <si>
    <t>LMHMERGINFADNQIIERYGLRHKSLKTPEVELTSKDQPHKNETSTAKAAHSKRT</t>
  </si>
  <si>
    <t>&gt;Pp_XP_024359369.1 [Physcomitrella patens]</t>
  </si>
  <si>
    <t>MKTPGIIQRSLSTPKGRRLQKTINNMKVTVLCGLMTILVLRGTIGAGNFGTPAQDFEELRAHLRSATREYHAVRVLNQID</t>
  </si>
  <si>
    <t>EETLVDGSYSDDAEESNRDPEKPYSLGPKVSDWDQQRKQWLSENSQTLPKLKRKPRILLVTGSQPSSCESAEGDNFLLKS</t>
  </si>
  <si>
    <t>IKNKVDYARLHNIDFFYNMAHLDQEMTGFWAKLPLLRKLMLTNPEMEWVWWMDSDALFTDMSFKVPLEKYNNYNLVLHGF</t>
  </si>
  <si>
    <t>DDKVYQQKLWTGLNTGSFFIRNCQWSLDLLDAWAPMGPKGVIRNRAGEMLSKSLVGRTNFEADDQSALVHLLIAQRQEWA</t>
  </si>
  <si>
    <t>NKVLLENSYYLHGYWVDLVGKYEENMAKSHPGFGDDRWPFVTHFVGCKPCVKNGGDYPVDTCFKQMARAFTFADNQILDV</t>
  </si>
  <si>
    <t>LGFRHRKLGSPRVVRIREDTSHPLELQGKSLDTLTSTE</t>
  </si>
  <si>
    <t>&gt;Pp_XP_024403986.1 [Physcomitrella patens]</t>
  </si>
  <si>
    <t>MMKGLSVMTPTTRKMMQVLNSCKATLFCVLVTILVLRSTAMVSDHHIGDIEGTTEWAHVGQNRHGRKLAQADEVNISEKP</t>
  </si>
  <si>
    <t>DPVTASKFVEEEKWDPSTPYTLGPKISNWDQQRVIWNNLNPGKNKTRNGKPKILLVSGSQPGPCANPMGDFYHLKFVKNR</t>
  </si>
  <si>
    <t>LDYARLHGLEFFYNMATFSKEMTSFWAKLPLLRKLMVSHPEVEWIWWMDSDAIFTDMAFEMPMEKYEGKNLVVHGFHNLL</t>
  </si>
  <si>
    <t>FEQHRWIGLNTGIFLIRNCQWSLDLLDAWAPFGPEGETRVNAGKMLTAKLVERPTFEADDQSALVYLMLFDDPKWKLKTH</t>
  </si>
  <si>
    <t>IEWEFYLHGYWKYLVYRYEELMAKSHPGFGDERWPFVTHFVGCKPCQLSVTPEVDECFLQMERAFNFADNQVLEKYGYAH</t>
  </si>
  <si>
    <t>RALASFKTQRIRKDTADPLGLLEERKPKPEDATASLNFQEKEFLRNKELAEQEAINQRT</t>
  </si>
  <si>
    <t>&gt;Pp_XP_024402671.1 [Physcomitrella patens]</t>
  </si>
  <si>
    <t>MKTPSIIQRSLCSAKGRRLQRSINNMKITVLCGLMTILVLRGTIGAGNFGTPAQDFEEIKAHLRSATREYHAARVLTQVD</t>
  </si>
  <si>
    <t>EKVSADGASSDDIEEVRSNLMTPYRLGPKISDWDDQRKQWLSENSQTSISWQGRPRVLLVTGSQPSSCENSEGDNFLLKS</t>
  </si>
  <si>
    <t>VKNKLDYARLHDIELFYNMAHLDQEMIGFWAKLPLLRKLMLTNPAVEWIWWMDSDALFTDMSFEVPLEKYENYNLVLHGF</t>
  </si>
  <si>
    <t>DDKVYQQKLWTGLNTGSFFIRNCQWALDLLDAWAPMGPKGVIRNQAGEMLSKSLTGRANFEADDQSALVYLLITQRLEWA</t>
  </si>
  <si>
    <t>NKVMLEKSFYLHGYWVDLVGKYEENMAKSHPGFGDDRWPFITHFVGCKPCLKNGGDYSVDTCFKQMERAFTFADNQILDV</t>
  </si>
  <si>
    <t>LGFRHRKLGSPRIVRVRDDSSHPLKLEGKSLDRLPSVV</t>
  </si>
  <si>
    <t>&gt;Pp_PNR44278.1 [Physcomitrella patens]</t>
  </si>
  <si>
    <t>MTSAFMKNLNSWFMTYFTGRAKQKTMNNSKITILCVLVTILVLRGTIGSGVDKSADFERAVARAENSKVDPEDVEWDPSI</t>
  </si>
  <si>
    <t>PFRLGPKILNWDQQRVLWKKKHPGADKNLDGKDRVLLVTGSQPKKCDIAMGNFQLLKALKNKIDYCRLHNIEIFYNMAHL</t>
  </si>
  <si>
    <t>DVELAGFWAKLPLLRKLMLAHPEVEWIWWMDSDALFTDMTFEIPIEKYKGYNMVLHGSEDDVYVRKSWLGLNTGSFLFRN</t>
  </si>
  <si>
    <t>CQWSLELLDIWAIMGPKGAVRMEAGRLLTATLSGRPEFEADDQSALVYLLATQKSRWARKVYLENSYSLHGYWVMLTERY</t>
  </si>
  <si>
    <t>EEFMAKGSAGGGGGEYRWPFVTHFVGCKPCGKGGSSSYGTERCLLHMERAFNFADNQILSKFGYQHATLSTSNVRRIRND</t>
  </si>
  <si>
    <t>SNDPLRFIELLT</t>
  </si>
  <si>
    <t>&gt;Pp_XP_024390399.1 [Physcomitrella patens]</t>
  </si>
  <si>
    <t>MLGAIEHHRGSLPIMTSAFMKNLNSWFMTYFTGRAKQKTMNNSKITILCVLVTILVLRGTIGSGVDKSADFERAVARAEN</t>
  </si>
  <si>
    <t>SKVDPEDVEWDPSIPFRLGPKILNWDQQRVLWKKKHPGADKNLDGKDRVLLVTGSQPKKCDIAMGNFQLLKALKNKIDYC</t>
  </si>
  <si>
    <t>RLHNIEIFYNMAHLDVELAGFWAKLPLLRKLMLAHPEVEWIWWMDSDALFTDMTFEIPIEKYKGYNMVLHGSEDDVYVRK</t>
  </si>
  <si>
    <t>SWLGLNTGSFLFRNCQWSLELLDIWAIMGPKGAVRMEAGRLLTATLSGRPEFEADDQSALVYLLATQKSRWARKVYLENS</t>
  </si>
  <si>
    <t>YSLHGYWVMLTERYEEFMAKGSAGGGGGEYRWPFVTHFVGCKPCGKGGSSSYGTERCLLHMERAFNFADNQILSKFGYQH</t>
  </si>
  <si>
    <t>ATLSTSNVRRIRNDSNDPLRFIELLT</t>
  </si>
  <si>
    <t>&gt;Pp_CAJ57381.  [Physcomitrella patens]</t>
  </si>
  <si>
    <t>AKLPLLRKLLLAHPEMEWVWWMDSDALFTDMSFKVPLEKYNNYNLVLHGFDDKVYQQKLWTGLNTGSFFIRNCQWSLDLL</t>
  </si>
  <si>
    <t>DAWAPMGPKGVIRNRAGEMLSKSLVGRTNFEADDQSALVHLLIAQRQEWANKVLLENSYYLHGYWVDLVGKYEENMAKSH</t>
  </si>
  <si>
    <t>PGFGDDRWPFVTHFVGCKPCVKNGGDYPVDTCFKQMARAFTFADNQILDVLGFRHRKLGSPRVVRIREDTSHPLELQGKS</t>
  </si>
  <si>
    <t>LDTLTSTE</t>
  </si>
  <si>
    <t>&gt;Pp_XP_024360482.1 [Physcomitrella patens]</t>
  </si>
  <si>
    <t>MTCEILVRMGGSSVIFSKIRGVVQAVNSYKVTLACGFITILLVQTALVHYKADDQISGDIEGMASWTPVETNRHGRKLAQ</t>
  </si>
  <si>
    <t>DTVSSDPEKPDPVTASKFVEEEKWDPSTPYTLGPKISNWDMQRVLWNQKNPGRNRTRNGKPKTMLVSGSQPGPCSNPMGD</t>
  </si>
  <si>
    <t>FYHLKFVKNRLDYARLHGLEFFYNMATYSKEMTSFWAKLPLLRKIMVNHPDIEWIWWMDSDAIFTDMTFEMPMEKYEGKN</t>
  </si>
  <si>
    <t>LVVHGFHNLLFEQHRWIGLNTGSFLIRNCQWSLDLLDAWAVFGPEGETRVNAGKMLTAKLVERPTFEADDQSALVYLMLF</t>
  </si>
  <si>
    <t>DDPKWKLKTHIEWEFYLHGYWKYLVYKYEELMAKSHPGFGDERWPFVTHFVGCKPCQLSVTPEVEECFLQMERAFNFADN</t>
  </si>
  <si>
    <t>QVLEKYGYAHRALASFKTQRIRKDTADPLGLLEERKPKPEDETASLTFQEKQFLHNKELAEQAEIWGRT</t>
  </si>
  <si>
    <t>&gt;Pp_XP_024401898.1 [Physcomitrella patens]</t>
  </si>
  <si>
    <t>MSRQLSTDAFQFKLQSYSPSRFLTTPKGRRMMKTVNTFKVTILCGLITILVLRGTMQAGPTLPDSITDSEVERVRVRSSA</t>
  </si>
  <si>
    <t>RARMLAQVEEGDSSSSGGEEALTSRKSVQHEKWDPKTPYTLGPKISDWDAQRKFWNTMNPGMNKTRTGKPKLLLVSGSQP</t>
  </si>
  <si>
    <t>GPCGNPMGDFYYLKFLKNRIDYARIHGLEIFYNMAMFDNDMTSFWAKLPLLRKLMVNHPDVEWIWWMDSDAVFTDMTFEM</t>
  </si>
  <si>
    <t>PMHKYEGKNLVVHGFHNLLYEEQRWIALNTGSFLIRNCQWSLDLLDAWAPFGPEGETRVKAGKMLTAKLVDRPDFEADDQ</t>
  </si>
  <si>
    <t>SALVYLLLFDDPKWKLKTHIEWEFYLHGYWKYLVYKYEDLMSKSRPGFGDDRWPLVTHFVGCKPCQEAVTTKLDECLAQM</t>
  </si>
  <si>
    <t>ERAFNFADNQVLEKYGYTHRSLGSFKTQRIRKDSPDPLGLLEETLPALEKPQNSTAPKHQAKDLLQH</t>
  </si>
  <si>
    <t>&gt;Pp_XP_024361101.1 [Physcomitrella patens]</t>
  </si>
  <si>
    <t>MLRPSTEAKTFYKVSQAGEMKAKNFLSSQKGRRLVKAVNSLKITVLCGFITILVLRGTLGPGGLFGGSAAPHSVDLREQI</t>
  </si>
  <si>
    <t>IKAQRAKVLAQVEDAVPDNATASKFVEEEKWDPSTPYTLGPKITDWDSQREKWNTLNPGMNKTLSGRPKTLLVSGSQPSP</t>
  </si>
  <si>
    <t>CANPMGDFYHLKFLKNRIDYARLHGLEFFYNMATFEKEMSSFWAKLPLLRKMMLNHPDVEWIWWMDSDAIFTDMTFEMPM</t>
  </si>
  <si>
    <t>EKYGKNNLIVHGFHNLLFEQHSWIGLNTGSFLIRNCQWSLDLLDALAPFGPEGETRVKAGELFTDKLVNRPVFEADDQSA</t>
  </si>
  <si>
    <t>LVYIILYGDPKWKANTYVEWEFFLHGYWKFVVYNYEKMMAKDHPGYGDERWPFVTHFVGCKPCKLGANVENDECFKQMER</t>
  </si>
  <si>
    <t>AFNFADNQVLEKYGYSHAALGSFKTRKIRRDSTDPLGLENISKKETDHTTAEPRLLQQSAQGENFDSSIMK</t>
  </si>
  <si>
    <t>&gt;Pp_XP_024359911.1 [Physcomitrella patens]</t>
  </si>
  <si>
    <t>MFRHIKDGAFLRQVSQDQMKAALHTYHPSRFLTTPKGRKVVKTVNTFKITILCGFITILVLRGTLGPGGLTWGSSPQVID</t>
  </si>
  <si>
    <t>LREQIIMSQRERVLAQVEEAIPDEVTASKFVKEEEWDGVSPYTLGQKITDWDSQRETWNAQNPGMNKTVSGRPKMLLVSG</t>
  </si>
  <si>
    <t>SQPSPCANPMGDFYHLKFLKNRIDYARLHDLEFFYNMATFEKEMSSFWAKLPLLRKMMLNHPDVEWIWWMDSDAIFTDMT</t>
  </si>
  <si>
    <t>FEMPMEKYGKSNLIVHGFHNLLFEQQRWIGLNTGSFFLRNCQWSLDLLDVLAPFGPEGPTRVEAGKLLTAKLVDRPVFEA</t>
  </si>
  <si>
    <t>DDQSALVYLILFGDPKWKANTYIEWEFLLHGYWKYVVYNYEEMMSKNHPGYGDDRWPFVTHFVGCKPCKLGATPENAECF</t>
  </si>
  <si>
    <t>KQMERAFNFADNQVLEKYGYTHTALGSFKTQKIRRDSVNPLGLYKLQPNSSGRSKETVSHSISKEES</t>
  </si>
  <si>
    <t>&gt;Pp_XP_024402407.1 [Physcomitrella patens]</t>
  </si>
  <si>
    <t>MYRQMKEGTLLRKMSQDQMKAALHTYHPARFLATPKGRKVVKTMNTFKITILCGFITLLVLRGTLGPGGLTWGSSPQVAD</t>
  </si>
  <si>
    <t>LREQIIMSQRARVLAQVEEAIPDEVTASKFVEEDQWDGVSPYTLGPKITDWDLQRELWNTRNPGRNRTVGGKPRTLLVSG</t>
  </si>
  <si>
    <t>FEMPMEKYGKNNLIVHGFHNLLFEQQRWIGLNTGSFLIRNCQWSLDLLDALAPFGPEGTTRIEAGKLLTAKLVDRPVFEA</t>
  </si>
  <si>
    <t>DDQSALVYLILFGDPKWKANTYIEWEFLLHGYWKYVVYNYEEIMAKNHPGYGDERWPFVTHFVGCKPCKLGASTENDECF</t>
  </si>
  <si>
    <t>KQMERAFNFADNQVLEKYGYTHTALGSFKTQKSRRDTTDPLGLQQLQQNSTKRSKETVSNSTVKEESEEDIQEELAQQAM</t>
  </si>
  <si>
    <t>AQEKLAEMDLPE</t>
  </si>
  <si>
    <t>&gt;Pp_XP_024356398.1 [Physcomitrella patens]</t>
  </si>
  <si>
    <t>MRQVTENTMFRQLSHDHMKAKLHSYNPQRFLATPKGRKVMKSLNTFKITILCGCITILVLRGTLGPGGFFGGNPQSVDLR</t>
  </si>
  <si>
    <t>DQIIRSQRARVLAQVEEAIPDEVTASKFVEEENWDPNTPYTLGPKITDWDAQRETWNTLNAGMNQTLSGKPKTLLVSGSQ</t>
  </si>
  <si>
    <t>PGPCANPMGDFYHLKFLKNRIDYARLHGLEFFYNMATFEKEMSSFWAKLPLLRKMMLNHPDVEWVWWMDSDAIFTDFTFE</t>
  </si>
  <si>
    <t>MPMEKYGNNNLIVHGFHNLLYEQHRWIGLNTGSFLIRNCQWSLDLLDALAPFGPQGPTRVKAGELFTEKLVDRPAFEADD</t>
  </si>
  <si>
    <t>QSALVYLILHGDPKWKAHTYLEWEFFLHGYWKYVVYNYEEMMAKNHPGYGDERWPFVTHFVGCKPCKLGANAENDECFRQ</t>
  </si>
  <si>
    <t>MERAFNFADNQVLEKYGYSHRALGSFKTQKIRRDSSDPLGLENVEHSEQIISEQEVDQDMNEARI</t>
  </si>
  <si>
    <t>&gt;PtGMGT_DAA64590.1 [Pinus taeda]</t>
  </si>
  <si>
    <t>MVNDSKLETISGNMVQKRKSFDGLPFWTVSIAGGLLLCWSLWRICFSGIDYRALAIEVRGFSSQWNSKIHRYDPNVTSVI</t>
  </si>
  <si>
    <t>QQNQNVSSAIEQNQTKENEMNGREEEPLYRSMDEWEESSDNFYADSDFSYTVGNTVKNWDAKRQQWLRAHPHIKNYTEGG</t>
  </si>
  <si>
    <t>RPRILVLTGSQPYPCKNPIGDHLILRTFKNKQDYCRIHGLDMFYNTILLNQKMASYWAKIPLIRTAMVAHPEAEWIWWLD</t>
  </si>
  <si>
    <t>SDAVITDMEFEHPLEKYKDFNFILHGWEKNVYEKRSWLGINAGVFLIRNCEWSMDFMERWSVMGPESPLYESFAKILSDV</t>
  </si>
  <si>
    <t>LPDRPVTESDDQSALVYLMIKEKKKWGGKIYIENEYYFQGFWLDIVGTFENISKRYEAMEAEHTELSRRYAEKSARLYAV</t>
  </si>
  <si>
    <t>KRERYLKEIWAGLFERRPFVTHFAGCQPCSGNHNPIYKAEDCQNGLQRSLDFADDQVLRIYGFRRQQLQSVLVNPIHFHP</t>
  </si>
  <si>
    <t>&gt;Pta_CAI11450.1 [Pinus taeda]</t>
  </si>
  <si>
    <t>MQVPGFLALGGRRIRQIQRAMQNAKVTLLCLFVTVLVLRGTIGAGKFGTPEQDFNEIREHLIVGRRGEPHRVLTEVVAES</t>
  </si>
  <si>
    <t>SNNKTPPVVEEEVEEPDVERDPSVPYSFGPKISDWDDQRSEWLAENPAFPNFLPGGRPRILLVTGSAPAPCESPVGDHLL</t>
  </si>
  <si>
    <t>LKSIKNKIDYCRLHGIEIFYNMAHLDHEMSGFWAKLPLIRKLMLTHPEVEFIWWMDSDAMFTDMVFELPFERYKNHNFIM</t>
  </si>
  <si>
    <t>HGWEELVYNRKNWIGLNTGSFLLRNCQWSLDILDAWAPMGPKGKIRTEAGKLLTRSLVGRPEFEADDQSALVYLLITQRE</t>
  </si>
  <si>
    <t>KWGDKVYLESAYYLHGYWGILVDKYEEMMEKHHPGLGDHRWPLVTHFVGCKPCGKVGDYPVAQCLRQMERAFNFGDNQIL</t>
  </si>
  <si>
    <t>QIYGFTHKSLSSRGVKRTRNDTDKPLEVKDELGLLHPAFKAVKV</t>
  </si>
  <si>
    <t>&gt;Pta_DAA64592.1 [Pinus taeda]</t>
  </si>
  <si>
    <t>MRESVKRGLPSVRGPANGRSLALPKARSIQKTFNNLKITILCGFVTILVLRGTIGVGNLGGQGTGDGGASQKVAEENARA</t>
  </si>
  <si>
    <t>LEEIRRKEDPDEENELGMQIDSNATYPNVTYTLGPRISDWDQQRITWIKENPQFPSYVNGKPRILLVTGSQPNPCDSSVG</t>
  </si>
  <si>
    <t>DHYLLKGIKNKIDYCRLHGIEIVYNMAHLDKEMAGYWAKLPLLRRLMLSHPEVEWIWWMDSDAMFTDMVFELPLDKYKNY</t>
  </si>
  <si>
    <t>NFVLHGWENLVYGKQSWIGLNTGSFLIRNCQWSLDILDAWAPMGPKGKIREEAGKILTAHLEGRPAFEADDQSALIYLLI</t>
  </si>
  <si>
    <t>SQKKLWGDKVFLESSYFLHGFWVVVVDKYEDMIRTYHPGLGDERWPFVTHFVGCKPCGSYGDYPVERCLKSMERAFNFAD</t>
  </si>
  <si>
    <t>NQILQIYGFKHKSLNTAKVKRTRNETASPLEVKDEFNLLHPSFTASKSL</t>
  </si>
  <si>
    <t xml:space="preserve">&gt;Pta_PTA00006576 (Pinus taeda) </t>
  </si>
  <si>
    <t>MDEWEKSSDNFYSDSDFSYTVGSTVKNWDLKRQKRLQARPHIKNYTEGGRPRILVLTGSQPYPCKNPIGDHLLLRCFKNKQDYCRIHGLDMFYNTILLNQ</t>
  </si>
  <si>
    <t>KMFTFWAKIPLIRAAMVAHPEAEGLWWMESDAVSTDMEFVHPLVKYKDYNLIVHGWEKNLGINSGVFLMQNCEWSMDFMERWAMIGPQSPLYESFAKILT</t>
  </si>
  <si>
    <t>NVLPDRALTESDGQSALIYLMIKEKKKWISMIYIENGYFFFQYYWLDIVGNFENVSKIYDAMPAKHPELRRRYAEKSASLYAEKRERYLKEIWAGLLERR</t>
  </si>
  <si>
    <t>PFVTHFTGCQPYSGNHNPIYKAEDCWNGMERSLDFAVDKKMFTFGAKIPLIRAAMVAHPEAEWIWWMDSDAVITDMEFEHPLDKYKDYNLIKRSWLDINA</t>
  </si>
  <si>
    <t>GDFLMRNCEWSMDFMERWVVMGPQSPLYESFAKILTDVLPDRALTKSDDQSAIIYLMIKEKKKWTSLIYIENDYFFSVLLVGHCWEF*</t>
  </si>
  <si>
    <t>&gt;PAB00044116 (Picea abies)</t>
  </si>
  <si>
    <t>MDAGVLGKGPLDGGFGRPLKGSMKRLKQIVESLNDGLIFMGGAVSALLLVWALWRIGYSNSSMEMETELSFPQKCPDQCISNGNRGSISSNRIDHGVDEW</t>
  </si>
  <si>
    <t>EKSSENFYNNPEVTYTIGQPIRDWDKKRKLWLDRHPRVKNFTDDGKPRVLMVSGSQGVPCRNPFGDHLLLRFFKNKVDYCRLHGIDMFYNNVLLEEHMFT</t>
  </si>
  <si>
    <t>FWAKIPLVRAAMVAHPEAEWIWWMDSDAAITDMDFVIPWETYRDYNMVVHGWDHLVFEKRSWVGLNAGIFLIRNCEWSMEFMERWSAMGPQSPLYISSGK</t>
  </si>
  <si>
    <t>LLSKVLSDRAFNASDDQSALVYLLIKEKDKWADRIFIEHAYYLNGYWVDIVGTYENITEKYEAMEKENPMLNKRHAEKMSRDYAEMREHYIRSDKNFYSD</t>
  </si>
  <si>
    <t>NDDIMVRRRRPFVTHFTGCQPCSGDHNKIYKGENCWKGMERALNFADDQVLKNYGFRHDNLQSSHVNPIQSFYFPS*</t>
  </si>
  <si>
    <t>&gt;PAB00001885 (Picea abies)</t>
  </si>
  <si>
    <t>MVNNSRSEIISANMVQKRKSFDGLLFWTVAIAVCLLLYWSLDYRTLTTEVREFSAQWNLKIQRFDDPNVTSALRQNRNVISAIQHNQTNEREMNDKEEEA</t>
  </si>
  <si>
    <t>FYRSMDEWEESSDNFYADSDFSYTVGNTVKNWDIKRQQWLRAHPHIKNYTEGGRPRILLLTGSQPYPCKNPIGDHLLLRCFKNKQDYCRIHGLDMFYNTV</t>
  </si>
  <si>
    <t>LLHQRMITFWAKIPLIRAAMVAHPEAEWIWWMDSDAVITDMEFEHPMEKYKDFNLVVHGWEQSVYEKRSWLGINAGIFLIRNCEWSMDFMERWSVMGPQS</t>
  </si>
  <si>
    <t>PLYEPFAKILSDLLPDRAITESDDQSALVYIMIKEKRKWGGKIYIENEYFFHGYWLDIVGTFENISKRYVAMEAEHTDLSRRHAEKSARLYAGNRERYLK</t>
  </si>
  <si>
    <t>EIRAGILERRPFVTHFTGCQPCSGNHNPTYKAEDCWNGMERSLDFADDQVLRNYGFRRHQLQSVVVSPIHFD*</t>
  </si>
  <si>
    <t>&gt;PAB00045867 (Picea abies)</t>
  </si>
  <si>
    <t>MVNASQFEIVSANMVQKRKFFDFLLFWALVIVALVLCWSLWRICSSGISYSALTIEARDSSAQWDLRIQKFGDPNVTSAIQQNQNVSSAIQQNQSNEREM</t>
  </si>
  <si>
    <t>NDKEEESLYRSMDQWEESSDNFYADSDFSYTVGSTVKNWDTKRQQWLRAHPHIKNYTEGGKPRILVLTGSQPYPCKNPIGDHLLLRCFKNKQDYCRIHGL</t>
  </si>
  <si>
    <t>DMFYNTLLLHQRMITFWAKIPLIRAAMVAHPEAEWIWWLDSDALITDMEFEHPFERYNDSNLVVYGWEQNVFEKRSWLGINAGVFLMRNCEWSMTFMERW</t>
  </si>
  <si>
    <t>SVMGPQSPLYEPFAKILSDVLPDRALTESDDQSALIYLMIKEKKKWAGKIYIENEYYFQGYWLDIVGTFENITKIYDAMEAKHPDLRRRYAEKSARLYAR</t>
  </si>
  <si>
    <t>KRDRSLKEIWAGILQRRPFVTHFTGCQPCSGNHNPIYKAEDCWNGMARSLDFADDQVLRIYGFRRHQLQSVVVSPIHFN*</t>
  </si>
  <si>
    <t>&gt;PME00055081 (Pseudotsuga menziesii)</t>
  </si>
  <si>
    <t>MDVGVLGKGPLDGGSARPLKSSMKRLKQIVESLNDGLIFMGGAVSALLLVWALWRIGYSNSSMELETELSATHKCPDQCISNWNSGSISSNRAHHDVDEW</t>
  </si>
  <si>
    <t>EKSSENFYNDPEVTYTIGKPIKDWDKKRKLWLDRHPQVKNFTDDGKPRVLMVSGSQATPCRNPIGDHLLLRFFKNKVDYCRLHGIEMFYNNVLLEEHMFT</t>
  </si>
  <si>
    <t>FWAKIPLVRSAMVAHPEAEWIWWMDSDAAITDMDFVIPWERYRDYNMVVHGWDHLVYEKRSWVSLNAGIFLIRNCEWSIQFMERWSAMGPQSPLYVSSGK</t>
  </si>
  <si>
    <t>LLTKFLSDRAFNDSDDQSALVYLLIKEKDKWADRIFIEHSYYLNGYWVDIVGTYENITEKYEAMGKENPMLNKRHAEKMNRDYAEVREDYILGNKNFYSD</t>
  </si>
  <si>
    <t>NDDVMVKRRRPFVTHFTGCQPCSGDHNKIYKGENCWKGMERALNFADDQVLRNYGFRHDNLQSSHVNPIQSFYFPS*</t>
  </si>
  <si>
    <t>&gt;PME00055084 (Pseudotsuga menziesii)</t>
  </si>
  <si>
    <t>MMVQKRKSFDGLLFWPVAIAGSLLLCWGLWRIVSSGTDYRALITGSQESSVQERFDYCNGSSAIQQNQTNEHEMNGKEEESFQRLMDEWEESSDNFYADS</t>
  </si>
  <si>
    <t>GFGYTVGSTVKNWDTKRQQWLRAHRHIKNYTEGGRPRILLLTGSQPRPCKNPIGDHLLLRSFKNKQDYCRIHGLDMFYNTILLHRRMFSFWAKIPLIRAA</t>
  </si>
  <si>
    <t>MVAHPEAEWIWWMDQDAVITDMEFEHPLEKYKDFNFVVHGWEQNVYEKRSWLGINAGVFIIRNCEWSMTFMERWSMMGPQSPLYESFAKILSDVLPDRAI</t>
  </si>
  <si>
    <t>TDSDDQSALVYLMIKEKKKWVGKIYIENEYFFQGFWLDIVGTYENISKRYDAIEAEHTELRRKYAEKSARLYAGKRERYLKEIWAGILERRPFVTHFAGC</t>
  </si>
  <si>
    <t>QPCSGNHNPIYKAEDCSNGMVRSLDFADDQVLRFYGFRRRQLQSLVVRPIDFNS*</t>
  </si>
  <si>
    <t>&gt;PME00055082 (Pseudotsuga menziesii)</t>
  </si>
  <si>
    <t>MMVEKRKFCDGLLFSTVAIAVFLVFCWSSWRSYSHGTDYRALTTESQESSAQWGLNIQRSDDPNVTTAIQQNQTSEREMNGKEEESFLRSMDEWEESSDN</t>
  </si>
  <si>
    <t>FYADSGFGYTVGSTVKNWDTKRRKWLRAHPHIKNYTEGGRPRILVLTGSQPYPCKNPIGDHLLLRSFKNKQDYCRIHGLDLFYNTILLHQRMITFWAKIP</t>
  </si>
  <si>
    <t>LIRAAMVAHPEAEWIWWMDQDAVITDMEFEHPLEKYKDFHFVVHGWEKNVYEKRSWLGINAGIFLMRNCEWSMDFMERWSMMGPQSPLYESFAKILSDVL</t>
  </si>
  <si>
    <t>PDRAVTESDDQSALVYLMIKEKKKWVGKIYIENEYFFQGYWLDIVRTFENISKRYDAIEAEHTELRRKYAEKSARLYAGKREHYLKEIWAGILERRPFVT</t>
  </si>
  <si>
    <t>HFTGCQPCSGNHNPIYKSEDCWNGMVRSLDFADDQVLRIYGFRRHQL*</t>
  </si>
  <si>
    <t>&gt;PME00000049 (Pseudotsuga menziesii)</t>
  </si>
  <si>
    <t>MSAMMVQKRKFCDGLLFSAVAIVVSLLLCWSLWRNYCSGTEYSALTTESQESSAHWNLNIQRLEGPNATSAIQQNQTNDREMNGKEGESFHRSMDEWEES</t>
  </si>
  <si>
    <t>SDNFYADSDFGYTVGSTVKNWDTKRQQWLKAHPHIKNYTERGRPRILVLTGSQPIPCKNPIGDHLLLRCYKNKQDYCRIHGIDMFYNTILLHQRMITFWA</t>
  </si>
  <si>
    <t>KIPLIRAAMVAHPEAEWIWWMDQDAVITDIEFEHPLEKYKDFNFVVHGWEQNVYEKRSWLGINAGVFLIRNCEWSMNFMERWSMMGPQSPLYESFAKILS</t>
  </si>
  <si>
    <t>DVLPDRAITDSDDQSALVYLMIKEKDKWGGKIYIENEYFFQGFWLDIVGTYENISKRYDAIEAEHTELRRRYAEKTARLYAGKRESYLKEIWAGILERRP</t>
  </si>
  <si>
    <t>FVTHFAGCQPCSGNHNPIYKAEDCWNGMVRSLDFADLGLRYFRRKTAGLFPNIYSAIILGEEERISQWRLSTPKFGYSEICFCQKLEDLLFHFFGSKTGR</t>
  </si>
  <si>
    <t>FTVTYFGEDFRIEICIFDNTMYFLRFCLASFNRVE*</t>
  </si>
  <si>
    <t>&gt;Ptr_XP_024441606.1 [Populus trichocarpa]</t>
  </si>
  <si>
    <t>MITPEVPQNKSQYSPMAKSSVRNKPFSCFSDGFLYLGGALFAFLLVWSLWSYTVPHIFEPRGSTKSATNDARTQQCVQEN</t>
  </si>
  <si>
    <t>PAVNLGYDPPDQTFYDDQELSYSIERPMKNWDEKRKEWLKRHPSFAPGARDRVVLVTGSQSKPCKNPIGDHLLLRFFKNK</t>
  </si>
  <si>
    <t>VDYCRIHGYDIFYNNVLLHPKMSSYWAKLPVVKAAMLAHPEAEWIWWVDSDAMFTDMEYKLPLRRYDYRNHNLVVHGWEK</t>
  </si>
  <si>
    <t>LIYKEKSWTALNAGVFLIRNCQWSMDFMEKWSSMGPTSSEYKKWGPIQRSVFKDKLFPESDDQSGLIYMLYQDKGLMDKI</t>
  </si>
  <si>
    <t>YLEGEYYFEGYWADIVPTYDNITEKYTELEKEDGKLRRRHAEKVSEQYGVFREPHLKEAGNGKGSWRRPFITHFTGCQPC</t>
  </si>
  <si>
    <t>SGDHNQIYHGETCWNGMVKALNFADNQVLRKYGFVHPDLLDSGTVTETPFDYPDDGPW</t>
  </si>
  <si>
    <t>&gt;Ptr_PNT02361.1 [Populus trichocarpa]</t>
  </si>
  <si>
    <t>MAKSSVRNKPFSCFSDGFLYLGGALFAFLLVWSLWSYTVPHIFEPRGSTKSATNDARTQQCVQENPAVNLGYDPPDQTFY</t>
  </si>
  <si>
    <t>DDQELSYSIERPMKNWDEKRKEWLKRHPSFAPGARDRVVLVTGSQSKPCKNPIGDHLLLRFFKNKVDYCRIHGYDIFYNN</t>
  </si>
  <si>
    <t>VLLHPKMSSYWAKLPVVKAAMLAHPEAEWIWWVDSDAMFTDMEYKLPLRRYDYRNHNLVVHGWEKLIYKEKSWTALNAGV</t>
  </si>
  <si>
    <t>FLIRNCQWSMDFMEKWSSMGPTSSEYKKWGPIQRSVFKDKLFPESDDQSGLIYMLYQDKGLMDKIYLEGEYYFEGYWADI</t>
  </si>
  <si>
    <t>VPTYDNITEKYTELEKEDGKLRRRHAEKVSEQYGVFREPHLKEAGNGKGSWRRPFITHFTGCQPCSGDHNQIYHGETCWN</t>
  </si>
  <si>
    <t>GMVKALNFADNQVLRKYGFVHPDLLDSGTVTETPFDYPDDGPW</t>
  </si>
  <si>
    <t>&gt;Ptr_XP_024461486.1 [Populus trichocarpa]</t>
  </si>
  <si>
    <t>MVTPELSQSKSQFSPMAKSSVRTKPSSCFSDGSLYLGAALLAFLLVWSLWSYALSRNFDPKTSAKSVANTHAHECVQENP</t>
  </si>
  <si>
    <t>EVSLHYDPPDQTFYDDQELSYSIEKPIKNWDEKRKEWLKHHPSFAPGARDRVVLVTGSQPKPCKNPIGDHLLLRFFKNKV</t>
  </si>
  <si>
    <t>DYCRIHGYDIFYNNVLLHPKMHSYWAKLPVVKAAMLAHPEAEWIWWVDSDAMFTDMEYKLPLQRYDYKKHNLIVHGWEKL</t>
  </si>
  <si>
    <t>IYEKKSWTALNAGVFLIRNCQWSMDFMEKWSGMGPMSSEYEKWGEIQRSVFKDKLFPESDDQSGLTYLLYKDKSLTGKIY</t>
  </si>
  <si>
    <t>LEGEYYFEGYWADILPTYDNITEKYTELEKEDGKLRRRHAEKVSEQYGVFREPHLREAGNGKGSWRRPFITHFTGCQPCS</t>
  </si>
  <si>
    <t>GDHNQMYEGETCWNGMVKALNFADNQVLRKYGFVHPDLLDSNTVTETSFDYPDDGPW</t>
  </si>
  <si>
    <t>&gt;Ptr_XP_006374450.1 [Populus trichocarpa]</t>
  </si>
  <si>
    <t>MGQDNFAAQKRASGGGGAGGLPTTTTANGRARTMLPRGRQINKTFNNIKITILCGFVTILVLRGTVGIGSLSSSDADAVN</t>
  </si>
  <si>
    <t>QNLIEETNRILKEIRSDSEPDDPAESEINPNVTYSLGPKISNWNQERKVWLSQNPEFPNFVNGKPRILLLTGSPPSPCDN</t>
  </si>
  <si>
    <t>PIGDHYLLKAIKNKIDYCRIHGIEIVYNMAHLDKELAGYWAKLPMIRRLMLSHPEIEWIWWMDSDAMFTDMVFEIPLSKY</t>
  </si>
  <si>
    <t>DKHNLVIHGYPDLLFEQKSWIALNTGSFLFRNCQWSLDLLDAWAPMGPKGAIREEAGKILTANLKGRPAFEADDQSALIY</t>
  </si>
  <si>
    <t>LLLSQKAQWMDKVYIENQYYLHGYWAGLVDRYEEMMEKYHPGLGDERWPFVTHFVGCKPCGSYGDYPVEQCMRSMERAFN</t>
  </si>
  <si>
    <t>FADNQVLKLYGFGHRGLLSPKIKRIRNETVTPLEYVDQFDIRRPVHDNSGSRS</t>
  </si>
  <si>
    <t>&gt;Ptr_XP_006389383.1 [Populus trichocarpa]</t>
  </si>
  <si>
    <t>MLDRCLGTHRVRQIQRATRHGKITLLCLFMTVVVLRGTIGAGKSGTPEQDFNDLRNHIYASRKHAEPHRVLTESNQSNNN</t>
  </si>
  <si>
    <t>KNDEGSNANDANNYAAFDINKILVDEGEDEKPDPNKPYFLGPKISDWDEQRAKWLSENPNFSNFIGANKPRVLLVTGSSP</t>
  </si>
  <si>
    <t>KPCENPVGDHYLLKSIKNKIDYCRLHGIEIFYNMALLDAEMAGFWAKLPLIRKLLISHPEIEFLWWMDSDAMFTDMAFEV</t>
  </si>
  <si>
    <t>PWERYKDSNFVMHGWNEMVYDQKNWIGLNTGSFLLRNCQWSLDLLDAWSPMGPKGKIRDEAGKVLTRELKNRPVFEADDQ</t>
  </si>
  <si>
    <t>SAMVYLLATQRDKWGDKVYLENAYYLHGYWGILVDRYEEMIENYHPGLGDHRWPLVTHFVGCKPCGKFGDYSVERCLKQM</t>
  </si>
  <si>
    <t>DRAFNFGDNQILQIYGFTHKSLASRRVKRVRNETGNPLEAKDELGLLHPAFKAVKVSAS</t>
  </si>
  <si>
    <t>&gt;Ptr_XP_002314448.2 [Populus trichocarpa]</t>
  </si>
  <si>
    <t>MLDWCLGSYRDHLFQRPMCHAKVTLLCLFMTAIVLLGTIGAGKFGTQEQHFNYLRNNFYSSRKRAEPQKVVIELTRNNSR</t>
  </si>
  <si>
    <t>NDTNIKSDDPNSYASFDINKLFVDEGEDDENPDSDKPYSLGPKILDWDQKRAEWLGENPKFPNFVGPDKPRVLLVTGSSP</t>
  </si>
  <si>
    <t>KPCENRVGDHYLLKSIKNKIDYCRLHGIDIFYNMALLDAEMAGFWAKLPLIRKLLVSQPEIEFLWWMDSDAMFTDMAFEV</t>
  </si>
  <si>
    <t>PWEKYKDYNLVMHGWKEMVYDQRNWIGLNTGSFFIRNCQWSLDLLDAWAPMGPKGKIRDEAGKLLAKELKGRPVFEADDQ</t>
  </si>
  <si>
    <t>SAMVYLLATQRDKWGDKVYLENAYYLHGYWEILVDRYEEMIEKYHAGLGDDRWPLVTHFVGCKPCGKAGDYPVERCLKQM</t>
  </si>
  <si>
    <t>DRAFNFGDDQILQKYGYAHTSLAAWRVRKSSN</t>
  </si>
  <si>
    <t>&gt;Sacu_v1.1_s0009.g004477</t>
  </si>
  <si>
    <t>MSFMMRDGLKKGAPTMRSASGTWNRSPSKGKQIYKTLNNLKITLLCGFVTILVLRGTIGLGSIGVPSQDSNDPMQDMSSENNMLDGKDADTEEEEELDVEMDPNATYSIGPKISDWNEQRIAFLLENPELGTLPNGKPRILLVTGSPPKPCDNPAGDHYLLKSIKNKIDYCRLHDIEIFYNLAHLDAEMAGYWSKLPLIRKLMLAHPEIEWIWWMDSDAMFTDMVFELPLEKYKNHNFILHGWEKEVYEKKAWVGLNTGSLLLRNCQWSLDLLDAWAPMGPKGKIREEAGKILTEALEGRPAFEADDQSALIYLLITQKDIWGDKVYLENSYYLHGYWVAIVENFEENIEKHHPGYGDQRWPFVTHFVGCKPCGSYGDYPVERCLKEMERSFNFGDNQILQMYGFQHRSLGTFKVRRTRNDTDHPIDIQDSLNLLHPSFGQAVLNSL</t>
  </si>
  <si>
    <t>&gt;Sacu_v1.1_s0150.g023336</t>
  </si>
  <si>
    <t>MLHLHKLHSSFPSPYPPLHPLLKISSCFAALLLLLFLSSSSFLRRPSDSSPLHDLQLSHRLLSFEPRTVSKAGSRTLSAAKKPQDDDDPADQDVNSGIPYSLGMKITDWDEQRAAWLARNPHFPNYVNGKPRILLITGSQPTACENPVGDHYLVKSIKNKIDYCRLHNIEIFYNMAHLDPVMSGFWAKLPLLRKLMLSHPEVEWIWWMDSDAMFTDMVFELPIQKYKEYNAVFHGWDELVYKKRSWIGLNTGSFLIRNCQWTLDLLDAWAPMGPKGKVRDEAGRVLTKALEGRPVFEADDQSAMIYLLITQRETWGKKVFLESSFYLHGYWVILVDKYEEMIDKYHPGLGDDRWPFVTHFVGCKPCGKGTDYAAKRCIKQMERAYNFADDQILQMYGYRHKHLATTRVQRIRNDTVRPIDDDDDLHLLRRRRSSGNM</t>
  </si>
  <si>
    <t>&gt;Sacu_v1.1_s0055.g014493</t>
  </si>
  <si>
    <t>MRRNSGYKPISLSLHYRNRCKACAERILLTLMCGLITFFVFKGSFITTNSQEIVNSQIMTTVGSTVGASDPLSTQQEELVKRKLRGGDAERAKKDAEKGEGEGSGVGSHNQHQKKSKESTAKWEKIAEEASQLPGSFSLGPKVSDWDEQRKAWRLNNLDDSTDRKSGRDVPTIIDPASASENPNSDQNIMLVTGSAPRACENPAGDHFLLKSIKNKMDYCRLHGIRMFYNLAHISDEMAGYWSKLPLLRELMLAHPEIEWFWWMDSDALITDMNFELPMARYKDHNLVVHGWEESVYVHKSWLGLNTGSFFLRNCQWSLDLLDEWAKMGPKGFVRDEAGKVVSEFLSDRPLFEADDQSALIYMLIKQRKTWGDKIYMESRYCLHGYWVPIVKQFDDMVESMLYQNVHSFNQSNHKVHSNVDSRQEEKWPFVTHFVGCKPCAKDGDGSYPLASCLAEMERAFNFADNQIWQQYNRFHESLTSSKLTHHHVS</t>
  </si>
  <si>
    <t>&gt;Sacu_v1.1_s0024.g009158</t>
  </si>
  <si>
    <t>MPNSTSALRPRRLSVSILLLLLVSIAFPALAARASRPPLEVAPRDVVDGSISDQTDESSEVPLAGEEKRRVLTAEGSVSRSAAGGTGEEERWEDDEDNEQEKELEKEEEDRALEGAVEESYLGPPVVGWDEKRRQWLHAADASDGSRRRSKKRTELFIVTGSQAEACSNPEGDHLMLRSFKNKVDYARIQGAEIFYNTAVLDREMPGFWAKLAAMRAAMLAHPEADWFWWLDADAVVTDMEFRLPLRRYAATGVNLVVHGWSEPLFQRHSWISLNAGSFLLRNSQWSLDLLERWAALSPKSPISASYPRLLSSALPDRPSTAPTDDQSALVLLLLRERRRWGSVGKLRLEEDYYLSGYWADFWQGYEEVERRLYEEGGTKDEDARLLDAQYGVGKEALVAEEVGAAREAASLKGRWSAAQRRPFVTHFTGCQPCSGAHNPMYKAEECRRGLARALNYADDQVLRTLGYRHVSLEVAEVRRAPLYHEENM</t>
  </si>
  <si>
    <t>&gt;Sacu_v1.1_s0114.g020913</t>
  </si>
  <si>
    <t>MFSNSSSRSPAHLMAPFKRMPSVRSRLLHKYRNQYKSFVEKFTLTLFCGLITLFVFKGSSLHSISHRSPAAAIDSAAPNAAATVLTSSAKAALVNDIHSSDHGIKMKSAAEEISLLHGDTSNTSSSSKVEVQKIIEEPRPRKLMITEEEEKEYHHESKASGGHGRPKLSKTTKEASKLELPMNHQKKRSSADSDSSSSHGSLKEEAVSEEGKKTTIITPPEFKLGPTILDWDEQRKSSRSAETAAKTVTKNSMILMVTGSAPSMCKNRAGDHILLKSIKNKMDYCTLHGIQLFYNLAHISDAMSSFWSKLPLLRELMLAHPEKEWLWWMDSDALITNMKFELPIERYNGYDLVVHGWEDMVYSSKSWVGVNTGSFLLRNCQWSLDFLDQWAQMGPKGTIRDAAGKMLSTFLSDRPAFEADDQSALVYLLINHRDTLGPHVYMETKYCLHGFWLQSVHKFDQMMDDMSRNDTDHQSVHGITYYGCGGKSDGERWPFVTHFVGCKPCGKEGDGSYPLSSCLSHMERTFNFADNQIWQIYGFLHKNLNSSRLERGHLAGYQSS</t>
  </si>
  <si>
    <t>&gt;Sacu_v1.1_s0495.g027433</t>
  </si>
  <si>
    <t>MLWRGLLFNKEEECRRWRRSPLPPFLPISQSSSISTHNAAPSQTPLLLPSPYPPLHPLLKISSCFAALLLLLFLSSSSFLRRPSDSSPLHDLQLSHRLLSFEPRTVSKAGSRTLSAAKKPQDDDDPADQDVNSGIPYSLGMKITDWDEQRAAWLARNPHFPNYVNGKPRILLITGSQPTACENPVGDHYLVKSIKNKIDYCRLHNIEIFYNMAHLDPVMSGFWAKLPLLRKLMLSHPEVEWIWWMDSDAMFTDMVFELPIQKYKEYNAVFHGWDELVYKKRSWIGLNTGSFLIRNCQWTLDLLDAWAPMGPKGKVRDEAGRVLTKALEGRPVFEADDQSAMIYLLITQRETWGKKVFGELLLSARLLGDTGGQVRGDDRQVSSGAGGRPVALRHAFRRLQTLRQRVQRIRNDTVRPIDDDDDTPPSPPLFGQHVTQSPPTPPFSPFGLLHCVYLLLSLALWFHALLSGSIFCCFACNDGRKLNQCGVLPQFSCSNAFVSPSLCVRCSMGRNGEIMECPISSFFSFVVVGAERVKGAAADSCTVRYGSTVVARYEGGIL</t>
  </si>
  <si>
    <t>&gt;Sacu_v1.1_s0127.g021805</t>
  </si>
  <si>
    <t>MNLAASHWLSPARARQFRRYLRDLKLTIICGFLTILVLRGILGGDKFGTPLQDFEDIKQLAGVHGLHRKQLPSRAVVEEVATENFRQNVKIHRIPNEVDEKDADGLRIAATLPLIQISDSGTQRSNNLKLASLKQTQKRKVMLFLSGSQSSSCADDPKKDHQLLVKSMKNKLDYCRLHHMEMFYAAMATGDDTAAPMLSGVMKEQEAVLMREVMVQHPEVEWIWWMHRDTMVTDMEFEVRMEKYEGYNMVLYGSVGKEMDLQNRDHHQFRQSFLLRNCAWSLNLLEGWADSYSKKDEEDSDKEVVHQKLQNNHTSLLYFLSTQMKLQRLNTDKVLVENSPSILQVYESALELESSESNSTMSFVMEDHLSGRDHILQEHWPHVCQIQPTHSPPWTMSL</t>
  </si>
  <si>
    <t>&gt;Sacu_v1.1_s0250.g026747</t>
  </si>
  <si>
    <t>MPALLSPLRAKRLRRSLYNLQVSISCFVLTVLMLRNTIGAGKFGTPAQDFEELKHQLHQVALHRKHTRVLAEAIEDQKPARVISVSDASFLDGWRRLKSVENPPRTGADKVLIVTGSWPFFYCAHNSSQISAAADHLSQQFLRNKVDFSKSHGMEILYHTGHDMPDRLELLLRLMQDGSARNVEWLWWMDSDSLIIDPSFELPLDSYTGRNLVLLGKANSEVQESGSMRAASVETEGSFLIRNCEWSLELLQKSMQIRREEGSAAGGSGKGEMQAAWRSKGVVYYGDKVLSDDSYSLRIDRKWLERHESNPMGAWPAALVSFQRCGPTPCRIHDDDVDSCLWQMDTALRFTDPPPSGFLLRH</t>
  </si>
  <si>
    <t>&gt;Sacu_v1.1_s0074.g017223</t>
  </si>
  <si>
    <t>MASSSFSFLPTPPQLSLRHLRRSLRRLNLTFLCGFLTLLVLRGTLGAGKFGTPNQDFHHLRQRFRRQPLRVLTELPESGGRDGGSAFPPQEVASRGGEGGSASPPQDATIAMAASSGGDSPSPDAASNDDGGSVYETVAMPGTIMLVVDAAPAGCHESPLLHHKSLRNKVDYCRMHGLEMYYGGVRYPLVPPALIQSEGNDGSGARLMKRLMVRNAHVEWFWWVDLQSAFTNMTYSLQPTPNYHGYNLVFFGADAAAPPPYHGNATYTSFLLRNCNWSLQLLDSLAAAHGGAATAPPPDLPRHIYFENSDGHIYFENSDDLHAFWFENRSAVAATGRKSPLITDFGGGVCEFCATDEATAAEDAGAVAEEGGEEEEDVRAAGEAASLCQERRRRALDEAEEEVLEFYGIHRLAAELGAEGGGAII</t>
  </si>
  <si>
    <t>&gt;Selaginella moellendorffii_gene23679</t>
  </si>
  <si>
    <t>MRGESLKIKMWSSSGSAATAAATKSTAAKGRQIHKTLNNIKMTVLCGFVTILVLRGTIGAGSFGTPAQDLHDIRDTVHRRKDAGRVLAEAKSSSSAIAEE</t>
  </si>
  <si>
    <t>EAEVEAEVVDSGMPYSLGPKISDWDEQRGEWLRKNPHMPAVVNGKPRILLVTGSQPKPCDNPVGDHYLLKAIKNKVDYCRLHGIEIFYNMAHLDHEMAGY</t>
  </si>
  <si>
    <t>WAKLPLLRKLLLAHPEVEWIWWMDSDAMFTDMVFELPMEKYANYNFVLHGWDELVYNKKNWIGLNTGSFLIRNCQWTLDILDDWAPMGPKGKIRDEAGKI</t>
  </si>
  <si>
    <t>LTASLAGRPAFEADDQSALVYLLMTKRDRWGDRVFLESSYYLHGYWAILVDKYEEMIEKNHPGLGDDRWPFVTHFVGCKPCGRYGDYPVERCLKQMERAF</t>
  </si>
  <si>
    <t>NFADNQILEIYGFRHRALGSAKVKRTRNETDRPLDRPLGISNIVVGGN*</t>
  </si>
  <si>
    <t>&gt;Selaginella moellendorffii_gene30052</t>
  </si>
  <si>
    <t>MKPAKSSTRPAIKVISDNIPMTIGAILTGFLIWSFVLAPYASNSPVESEEEEAHHQFAAAASGDASRHPLSFKSPSSSKSSKSSSSSSSYSHATQYMPER</t>
  </si>
  <si>
    <t>TDLEFLLNKSLAIDPLLNTSFALGPRITDWDEQRSRWFADHNQDRDPSKLLLVTGSQPHPCLNTLGDYMLLRSTKNKIDYCRLHGIELFYNAATFSSDLP</t>
  </si>
  <si>
    <t>SWWVKLPLLRSWMIARPDVEWFWWMDSDAVFTDMAFSIPLDRYKDHNFVLHGWDHLIYGERKWTGLNMGIFLVRNCQWTMDLLDTWAPMGFRGIVADRIG</t>
  </si>
  <si>
    <t>KVLTLALSGRPEDFESDDQGAFIYLLNADRAAWGSRVYLENAYYLNGYWKDLVERYEEFAKNSHPGFGDDRWPFVTHFTGCQICSGKINNVYTPEECRRQ</t>
  </si>
  <si>
    <t>MDRALFFADNQILQGIGYVHPSLATHEIVAAAKSSDEQT*</t>
  </si>
  <si>
    <t>&gt;Selaginella moellendorffii_gene8369</t>
  </si>
  <si>
    <t>&gt;Selaginella moellendorffii_gene32972</t>
  </si>
  <si>
    <t>MIFNQKYHGRKGALQRCRLWVQTLGRDMQKSGVYRSVTEYVPMITGAILTLLLFWSFFVSPLLEAAQEHVIQHEDKSKATEAGRHTLSVDGSSRQNYGGG</t>
  </si>
  <si>
    <t>HGAEDFMPERTDIESLLNKTLSIDPLLNTSFTLGARISDWDEQRRAFLEKNPDANVDSSGRPKLFMLTGSQPGPCHNLMGDHMLLKAVKNKIDYCRIHDM</t>
  </si>
  <si>
    <t>ELFYNMATFSRDMPSWWVKLPLIRSFMLAHPEVEWLWWIDSDAVLTDMTFQFPSERYKDYNLVIHGWEHLVYGERKWTGLNMGIFLVRNCQWTLDLFDTL</t>
  </si>
  <si>
    <t>APMGYRGVVGDRVGKVLTMALSGRPESFESDDQGAFIYLLNADRNTWGSKVYLENSYFLNGYWKDIVDKYEGYVESSHPGFGDDRWPFVTHFTGCQICSG</t>
  </si>
  <si>
    <t>KINNVYTAEECTAQMSRALTLADNQVLHSYGYAHPSLATAEIVPVDKKDAGDDHH*</t>
  </si>
  <si>
    <t>&gt;Selaginella moellendorffii_gene33736</t>
  </si>
  <si>
    <t>MRSISRSFSSPPILSPTKIRRLQRTFHNVKLMVMCGMITILVLRGTIGAGKFGTPAQDLREIREHLPRRHKEAASRVLAEAHESRKKAPGDREEREEEEE</t>
  </si>
  <si>
    <t>RSAGSSPYSLGPKISDWNEQRSQWLLKNRAGGAAATSKILLVTGSQPNPCDNPVGDHYLLKSLKNKIDYCRIHGIEIFYNMAHLDSEMAGYWAKLPLLRN</t>
  </si>
  <si>
    <t>LLLSHPDVEWLWWMDSDAMFTDMSFAIPLDKYANHNMILHGWDELVYAKKNWIGLNTGSFLLRNCQWSLDLLDAWAPMGPKGKIREDAGKILTRELVGRP</t>
  </si>
  <si>
    <t>EFEADDQSALVYLLATQRSKWGDGVFLESSYYLHGYWAILVDKYEEMIAKNHPGLGDDRWPLVTHFVGCKPCGSYGDYPVEQCLREMERAFNFGDNQILG</t>
  </si>
  <si>
    <t>GYGFQHRRLESARVKRTRNDTARPLDDLPSISRVSSS*</t>
  </si>
  <si>
    <t>&gt;Selaginella moellendorffii_gene13593</t>
  </si>
  <si>
    <t>MPFLRITVVELMEAQSSRIFLETLRTSYYRDSSSKEDSRTMDWVAERRREHGEKSQEKTVGCRHYESDQSRQPTRSVRRSFQLPCGPSSSPWMGIHTRVD</t>
  </si>
  <si>
    <t>LAARSRDLNTIFSPALTIIAAEIMASSSPLFFKRICLRSQATRKAINKLKITVVCGVLTILVLRGSIGAGEFGTPQKDFHEIQRRVLRGLDHSSRAIRGD</t>
  </si>
  <si>
    <t>QSIIPSLPGVDHSIIASQSIEAKIEQHPYRLGPKISDWDEQRSKSIQSRPTKLLMVTGSQPNPCDNPTGDNFLLRSLKNKMDYARLHEIEVFYNTATMDD</t>
  </si>
  <si>
    <t>QLTGFWAKLPVLRRLMLARPEIEWLWWLDSDAVVTDMAFEIPLAKYAGHNLVLHGWASEVYVTGSWLGLNTGSFFIRNCQWSLDLLNAWAPMGPKGTVRI</t>
  </si>
  <si>
    <t>KAGEILSQNLRNRPVFEADDQSALVFLLRNNQQMWGERVFLENSYYLHGYWVALVDRYEEIMEKNQPGPGDERWPFVTHFVGCKPCGKDPAYPEEKCRVG</t>
  </si>
  <si>
    <t>MERALNFGDNQVLARYGLRHKHLGTTETVNLDSS*</t>
  </si>
  <si>
    <t>&gt;Selaginella moellendorffii_gene19626</t>
  </si>
  <si>
    <t>MANSPPALLAGLLLVAACFLIVVLLLTTLQDTTIDHPSRSLSKSSKHDAAAADRPAPLIIASAHSDLYSRMRMLKSLKQAPPEPLKFLLVTADQPTSCKT</t>
  </si>
  <si>
    <t>RQGSHLLMMSLKNKVDYCNLHQCKVWYSLESWQPGFTGTWARYPLLKRLMLVNSHVEWFMWMDSDALFTDMSFVIPLETYESWNKDMIIPGYWEKVYGDD</t>
  </si>
  <si>
    <t>PDWLGLNAGIFLIRNTEWSRNFLDKWMSFRPDSPQRRHHLTEILNREFRTRPRNWPADDQSALAYLLRRNKTEHERRTYLEAGYALHGFWEVIVDGFEEM</t>
  </si>
  <si>
    <t>AARGNVGDRQKWPFVTHFCGCKLCTGEYATSQSARCVESFRRAYNFGDNQVLALAGMAHPDLSSLEVVESSALL*</t>
  </si>
  <si>
    <t>&gt;Selaginella moellendorffii_gene21777</t>
  </si>
  <si>
    <t>MALVLLFILGTIRALYSSSPVVAASSSQVRATRRPLSAEQQQQQQPEIFSFDPGSLDPIEQSKPRMEALMNRTMSLGPKISDWDSRRSSRRRKIKQCEKR</t>
  </si>
  <si>
    <t>MMLVTSSHPKPCENPLGDHIMLKSAKNKMDYCRLHGIDMFYNVAKLERSLPGFWIKIPLLRAVMLSHPEFEWILWMDGDALFTDMTFRIPIRKYEGYNLV</t>
  </si>
  <si>
    <t>MNGWDHLVYGNRSWTGLNMGIFLIRNCQWSLDLLDILAQMGSDGPGSVGIGKILHVTLFGRPDLESDDQGALLWLMNAQRERWGAKIFLEHSYALSGFWV</t>
  </si>
  <si>
    <t>PLVRELEDKMRRFEPGLGDDRWPFVTHFAGCEFCEGWANYSPQDCRRQMERAFNFGDNQVLEMYGFRHPSLNVADVDRT*</t>
  </si>
  <si>
    <t>&gt;Selaginella moellendorffii_gene15760</t>
  </si>
  <si>
    <t>MRSITRSFSSPPILSPTKIRRLQRTFHNVKLMVMCGMITILVLRGTIGAGKFGTPAQDLREIREHLPRRHKEAASRVLAEAHESRKKAPGDREEREEEER</t>
  </si>
  <si>
    <t>SAGSSPYSLGPKISDWNEQRSQWLLENRAGGGAATSKILLVTGSQPNPCDNPVGDHYLLKSLKNKIDYCRIHGIEIFYNMAHLDSEMAGYWAKLPLLRKL</t>
  </si>
  <si>
    <t>LLSHPDVEWLWWMDSDAMFTDMSFAIPLDKYANHNMVLHGWDELVYAKKNWIGLNTGSFLLRNCQWSLDLLDAWAPMGPKGKIREDAGKILTRELVGRPE</t>
  </si>
  <si>
    <t>FEADDQSALVYLLATQRSQWGDGVFLESSYYLHGYWAILVDKYEEMIAKNHPGLGDDRWPLVTHFVGCKPCGSYGDYPVEQCLREMERAFNFGDNQILGG</t>
  </si>
  <si>
    <t>YGFQHRRLESARVKRTRNDTARPLDDLPSISRVSSS*</t>
  </si>
  <si>
    <t>&gt;Selaginella moellendorffii_gene7382</t>
  </si>
  <si>
    <t>RQGSHLLMMSLKNKVDYCNLHQCKVWYSLESWQPGFTGTWARYPLLQRLMLVNSHVEWFMWMDSDALFTDMSFVIPLETYESWNKDMIIPGYWEKVYGDD</t>
  </si>
  <si>
    <t>PDWLGLNAGIFLIRNTEWSRNFLDKWMSFRPDSPQRSHHLTEILNREFRTRPRNWPADDQSALAYLLRRNKTEHERRTYLEAGYALHGFWEVIVDGFEEM</t>
  </si>
  <si>
    <t>&gt;Selaginella moellendorffii_gene35498</t>
  </si>
  <si>
    <t>MASSVASPLFFKRICLRSPATRKAINKLKITVVCGVLTILMLRGSIGAGEFGTPQKDFHEIQRRVLRGLDHSSRAIRGDQSIIPSLPGVDHSRIASQSIE</t>
  </si>
  <si>
    <t>AKIEQHPYRLGPKISDWDEQRSKSIQSRPTKLLMVTGSQPNPCDNPTGDNFLLRSLKNKMDYARLHEIEVFYNTATMDDQLTGFWAKLPLLRRLMLARPE</t>
  </si>
  <si>
    <t>IEWLWWLDSDAVVTDIAFQIPLAKYAGHNLVLHGWASEVYVTGSWLGLNTGSFLIRNCQWSLDLLDAWAPMGPKGTVRIKAGEILSQNLRNRPVFEADDQ</t>
  </si>
  <si>
    <t>SALVFLLRNNQQMWGERVFLENSYYLHGYWVALVDRYEEIMEKNQPGPGDERWPFVTHFVGCKPCGKDPAYPEEKCRVGMERALNFGDNQVLARYGLRHK</t>
  </si>
  <si>
    <t>HLGTTETINLDSS*</t>
  </si>
  <si>
    <t>&gt;Selaginella moellendorffii_gene30048</t>
  </si>
  <si>
    <t>MALVLLFILGTIRALYSSSPVVAASSSQVRATRRPLSAEQQQQQQPEIFSFDPGSMDPIEQSKPRMEALMNRTMSLGPKISDWDSRRSSRRRKIKQCEKR</t>
  </si>
  <si>
    <t>MNGWDHLVYGNRSWTGLNMGIFLIRNCQWSLDLLDILAQMGSDGPGSVGIGKILHVTLFGRPDLESDDQGALLWLMNAERERWGAKIFLEHSYALSGFWV</t>
  </si>
  <si>
    <t>&gt;Selaginella moellendorffii_gene21782</t>
  </si>
  <si>
    <t>MKPSKSSTRPAIKVISDNIPMTIGAILTGFLIWSFVLAPYASNSPVESEEEEAHHQFAAAASGDASRHPLSFKSPSSSKSSKSSSSSSSYSHATQYMPER</t>
  </si>
  <si>
    <t>&gt;Selaginella moellendorffii_gene35408</t>
  </si>
  <si>
    <t>&gt;Solyc02g092215.1</t>
  </si>
  <si>
    <t>MAKQNCRSKISSIFSDGFLFAGASIVALLVIWAFWSFMSTSPNADPSFLTTSADQNSALKTQVDPVSLGFNLRYDPPDPTFYDDPDLSYTMEKPIKKWDEKRRQWLNLHPSFIPGAEERILMVSGSQSTPCKNPIGDHLLLRFFKNKVDYCRIHGYDIFYNNVLLQPKMWSFWAKMPAIKAAMIAHPETEWIWWVDSDAAFTDMDFKLPLDRYKDHNFVLHGWEKLLYEQQSWTSINAGVFLIRNCQWSMDLMETWAKMGPQSPEYDKWGEILHTTFKDKIFQESDDQSGLAYLLLKEKEKWGNKIYVEGGYYFEGYWVEIVGTYDNITDRYLAIEKSEGRLRRRHAERVSESYASVWEEHLKEAGYGRYSWRRPFITHFTGCQPCSGDHNQMYSGETCFDAMQKALNFADNQVLRKYGYMHKDLLDSSSVFPVPFNFPA</t>
  </si>
  <si>
    <t>&gt;Solyc03g043920.3</t>
  </si>
  <si>
    <t>MYIYKYKRHHFYTPNSTFINFKDSNNHTPYNSMTKVSSFFSNVFMFVGGTLVTLSIILALWSFISPKYPKFSTINLDFNLDQEGSTNFYDEPNLSYTIEKPIQNWDDKRRQWFNLHPSFKLEGEKDRVLIVSGSQSTPCKNPIGDHLLLRFFKNKVDYSRIHGYDIFYNNVLLEPKMFFFWAKLPAIRAAMVAHPEAEWIWWVDSDAAFTDMDFKLPLEKYKNHNFVVYGWPKLIYEKKSWTGINAGVFLIRNCQWSMDLIEAWAKMGPQSPEYNRWGEILRTTFKDKNFPQSDDQSGLSYLLLKEKDKWGDKIYIESEYYFQGYWVDIIDTLDNITNKYFEIEKKIPILRRRHAEKVVSEIKVWEEYLIKDSYSIRRPFVTHFTGCEPCSGDYNPIYSWETCYNAMQKALNFADNQVLRKYGFVHNNLLDSSSVRPLPFDYPSNS</t>
  </si>
  <si>
    <t>&gt;Solyc02g092210.1</t>
  </si>
  <si>
    <t>MAHNVFRAKQQSSSPRDKSLFAAVIVAVLLVCAIWSFTDPLPNLSGLLYNQNISSPEYCPPGREAVDRSSDPPEKTFYNDPELSYTIDKPIKNWDEKRVQWLQLHPSFAAGRVNRVLLLSGSQPTPCKNPRGDHLLLRFFKNKVDYCRIHGYDIFYGNTFFHPKMRSYWAKIPLVRAAMLAHPESEWILWVDSDAIFTDMDFKIPLHKYNDYNFIVHGWPDLIFKKKSWVAINAGIFLIRNCQWSMDFLDVWANMGPKSPEYKQWGKILRTTFKDKTFPESDDQSALSYLILKGEQKWRSKIHAITDYSLHGYWLGIVNRFENITANYMKIERDVPKLRRRHAEAVSHSYAAAWEPLLAEGADEKGGWRRPFITHFTGCQPCSGDHATEYVGDSCWVGMERALNFADNQVLRNFGFMHDDIKSNSPVSPLNFDFPAEDSEEFV</t>
  </si>
  <si>
    <t>&gt;Solyc03g115740.2</t>
  </si>
  <si>
    <t>MGPDNSFTAQKRAGGALPTTATPNGGAGGGRASSILPRGRQIQRTFNNIKITILCGFVTILVLRGTIGFGNLASSGPDVENLNLIEETNRIIAEIRSDKDPDDFFTLNATYRLGPKITAWDEDRKLWLQKNPEFPNFVQGKPRVMLVTGSPPNPCDNPIGDHYLLKAIKNKIDYCRIHGIEIVYNLAQLEMEMAGYWAKLPLIRRLMLSHPEVEWIWWMDSDALFTDMVFEIPFNKYEDHNLIIHGYPDLLFDQKSWVAVNTGSFLVRNCQWSLDLLDAWAPMGPKGPVREEAGKVLTANLKGRPAFEADDQSALIYLLTSQKDQWMDKVFIENSYYLHGYWAGLVDRYEEMIEKYHPGLGDARWPFVTHFVGCKPCGSYGDYPAERCLKNMERAFNFADNQVLNLYGFRHEGLLSPNIKRIRNETDNPLQYVDQLDVRHAKHESTETHS</t>
  </si>
  <si>
    <t>&gt;Solyc01g067930.3</t>
  </si>
  <si>
    <t>MLDRFLSARRAWQVRRIMRNGKLTFLCLFLTVIVLRGNLGAGRFGTPGQDLKEIRETFSYYRKRVEPRRVLEEAQQVSSSSTVSDGGASSSDSNNYATFDLKKILVDEDDGEPEFKRDPNQPYALGPKIIDWDEQRGEWLKKNPNFPNFVGTNKPRVLLVTGSSPKPCENPVGDHYLLKSIKNKIDYCRLHGIEIFYNMALLDAEMAGFWAKLPLLRKLLLSHPEVEFLWWMDSDAMFTDMAFELPWERYKDANLVMHGWNEMVYDQKNWIGLNTGSFLLRNTQWALDLLDVLAPMGPKGKVREEAGALLTRELKDRPVFEADDQSAMVYILATQKEIWGDKVYLENAYYLHGYWGILVDKYEEMIENYHPGLGDHRWPLVTHFVGCKPCAKFGDYSVERCLKQMDRAFNFGDNQILQMYGFTHKSLGSRRVKRTRNETSNPLEVNDELGLLHPPFKAVKVPSS</t>
  </si>
  <si>
    <t>&gt;Solyc05g013020.1</t>
  </si>
  <si>
    <t>MVQFTALKRLTSAGASAALPTSSNDGAGARSVSHRRRVANSFINIRLTILCGIVTILVLRGTIGLNNFSSNSPSLDQNQKLVEETNRIIAQIRYDDNDNDDDDNFEYPQNSSYSLGPKINNWNSTRKTWLHENPRFPSYINGKPRVLLVTGSPPSPCDNSIGDYYLLKSIKNKIDYCRIHNIEIVYNMAHFDKKLSGYWSKLPLIRKLMISHPEIEWIWWMDSDAMFTDMVFEIPLSKYSEKNLIIHGYPELLNEKSWVALNTGSFLLRNCQWSLDLLDSWAPMGPKGKIRDDAGKILSANLKGRPNFEADDQSALIYMLILRNNKWMEKVFVENSYYLHGYWAGLVDRYEEMIQKYHPGFGDERWPFVTHFVGCKPCGSYGDYPVEKCLKSMERAFNFADNQVLKLYGFKHRGLSSPNVKRIRNETFRPLEFVNDFDIRHSTLFRF</t>
  </si>
  <si>
    <t>&gt;Sb_XP_002454367.1 [Sorghum bicolor]</t>
  </si>
  <si>
    <t>MPPRAATAKPSWLSDALLFAAGAVVATVALLAFANPFVQPEGYYGDAAALSSGSAGSSSAGGGGGAARTFYDDPALAYTV</t>
  </si>
  <si>
    <t>DRPITGWDEKRAGWLRAHPELAGGGEERVLMVSGSQPTPCRSPGGDHTLMRLLKNKADYCRLHGVQLLSNMALLRPSMDR</t>
  </si>
  <si>
    <t>YWAKIPVIRAAMVAHPEAEWVWWVDSDAVFTDMDFRLPLRRYRAHNLVVHGWPSLVFEAQASSWTSLNAGVFLIRNCQWS</t>
  </si>
  <si>
    <t>LDFMDAWAAMGPDSPDYQRWGSVLKSTFKDKVFDESDDQSALVYMLLQKEKGSRPWRDKVFLESDYYFEGYWAEIVGRLG</t>
  </si>
  <si>
    <t>NMTERYEAMERRPGAAALRRRHAEREHAEYAAARDAALAGAGLAETGVHGWRRPFVTHFTGCQPCSGQRNEHYSGDSCDQ</t>
  </si>
  <si>
    <t>GMRRALNFADDQVLRAYGFRHAGPLSDDVEPLPFDYPAKAVTS</t>
  </si>
  <si>
    <t>&gt;Sb_XP_002449648.1 [Sorghum bicolor]</t>
  </si>
  <si>
    <t>MAAPDAAASAASNKKGVAAPPTRPSSSRARDAVVFATGVAAAVLAFLGPASILVPERAGQLVAFPVPGPADGPRTFYDDA</t>
  </si>
  <si>
    <t>DLSYALGRRVTDWDAKRAQWLRSRGLGRNAGPAAERVVMVSGSQPEPCRGAGGDHLLLRFLKNKVDYCRLHGIELLYNNA</t>
  </si>
  <si>
    <t>VLEPSSMVAFWAKIPIVRAAMLAHPEAEWVWWVDADAVFTDMDFSLPLAKYRPYNLVLYGWPEEVYEKRSWVGLNAGVFL</t>
  </si>
  <si>
    <t>IRNCQWSLDFMDEWASMGPASPEYARWGKTLRDTLSKKSDDQSDDQSALAYLLLMNRERWGDKTYLGIDYYFQGYFAEIV</t>
  </si>
  <si>
    <t>GKLDAIAARYVAVERKGEPALRRRHAEREHLRYAAARNAAVRAVVPGPDGGGQSGWRRPFVTHFTGCNPCGGKRNKIYSR</t>
  </si>
  <si>
    <t>EICEDGMRRALGFADDQVLRAYGFRHAAPLNDTVRVLPFDYPAARARKH</t>
  </si>
  <si>
    <t>&gt;Sb_XP_002449649.2 [Sorghum bicolor]</t>
  </si>
  <si>
    <t>MAAASEAASLRVSASAGSSKHHGTQGPAAGHGRGRRARDALVFAAGVAAALLALVGTSSVLHPGGRGGLLVSLPVPVPGP</t>
  </si>
  <si>
    <t>DDGPRTFYDDPELSYAVAAPGRRLTGWDAKRAQWLRSRGRRNAPERVVMVSGSQPEPCPGAAGDHLLLRFLKNKLDYCRL</t>
  </si>
  <si>
    <t>HGIELLYNREFLHPAMTGYWAKIPIVRAAMVAHPEAEWVWWVDSDAVFTDMDFSLPLAKYAGRNLVVYGWPHKFFVRKSW</t>
  </si>
  <si>
    <t>LGLNAGVFLIRNCQWSLDFMDEWASMGPAYPEEHARWGKTFREALGDKDSDVADDQSALVYLLLNGWERLGKKTFVETEY</t>
  </si>
  <si>
    <t>FFQGYWKEVVDRLDGVAARYEAVERRACTPGGMGMGLRRRHAEREHLRYAAARNAAVSGVVPGPAGGGVEGWRRPLITHF</t>
  </si>
  <si>
    <t>VGCQPCSGGRNPMYSRESCDNGMRRALAFADDQVLRAYGFRHAAPLNDTVRALPFDYPAARARKH</t>
  </si>
  <si>
    <t>&gt;Sb_XP_002455150.1 [Sorghum bicolor]</t>
  </si>
  <si>
    <t>MREQYSYSSKPAGIRRHYRRCAPAAAHIAVAFLLVALGVLYLIFGPTNSDLNLVLAMPRVHVVFNNKPAVVPAAPAAAAP</t>
  </si>
  <si>
    <t>SLGSNATDDDVDSGLPPPRQLTDPPYSLGRVILDYDARRSAWLAAHPEFQPAAAGRPRPRVLVVTGSAPARCPDPDGDHL</t>
  </si>
  <si>
    <t>LLRAFKNKADYCRVHGLDVFYNAAFLDAEMSGFWAKLPLLRALMLAHPEVELLWWVDSDAVFTDMAFEPPWGRYERHNLV</t>
  </si>
  <si>
    <t>LHGWSAKVFEERSWVGVNTGSFLIRNCQWSLDLLDAWAPMGSRGPVRDSYGELFARELTGRPPFEADDQSALVYLLVTQR</t>
  </si>
  <si>
    <t>SRWGDKTFIESAYELNGFWEGIVDRYEELRRKGRPAGGLGDGDDRWPFVTHFVGCKPCRRYADSYPADRCRRGMERAFNF</t>
  </si>
  <si>
    <t>ADDQIMRLYGFQHESLNTTAVQRVGNETGGPLDADDEELARLLHPTFRAARPA</t>
  </si>
  <si>
    <t>&gt;Sb_XP_002465378.1 [Sorghum bicolor]</t>
  </si>
  <si>
    <t>MSSEDDDRRPRQQRLLPVPIIPFVLFLVAPFALFMLTSPDLQWQLPRIRIEYDDDEPSSAPTHERTSSTPPRSPVLAGAK</t>
  </si>
  <si>
    <t>SDEEQRRLPLPPPRQLTDPPYTLGAAVSDYDARRARWLHDNPRFPAFVAPGRPRVLVVTGSSPRRCGNADGDHVLLRAFK</t>
  </si>
  <si>
    <t>NKVDYCRVHGFDVFYSNAVLDAELSGFWTKLPILRALMLAHPETELLWWVDSDVVFTDMLFEPPWGKYAGHNLVVPGWDD</t>
  </si>
  <si>
    <t>KVYAAKSWLGINAGSFIIRNCQWSLDLLDAWARMGPRGPVRYEYGKVLGKALSDRPSYEADDQSALVYLLVTERGRWGDK</t>
  </si>
  <si>
    <t>TFLEGSYSLHGFWLAIVDRYEDMRRDATATPGGGGGERWPLVTHFVGCKPCGGQYASYEASRCRRGMERALNFADDQILR</t>
  </si>
  <si>
    <t>LYGFEHESLNTTAVRRVRNDTGGPLDADDVEIGRLLHPTFRAARPW</t>
  </si>
  <si>
    <t>&gt;Sb_XP_002442801.1 [Sorghum bicolor]</t>
  </si>
  <si>
    <t>MGVAGGGGRLRASSAKKQRQRTLNNIKITLLCGFITVLVLRGTAGFNLLISGGDLDGAAAAAADAKVVEDVERILAEIRS</t>
  </si>
  <si>
    <t>DSEADDVVFVVEDDGSSLPSSSPRRNETAASFGNFSASATVVKVREYSLGPKLTDWDAQRREWMSRHPEFPPLDPRRGGR</t>
  </si>
  <si>
    <t>PRVLLVSGSPPGPCDNPVGDHYLLKSTKNKIDYCRLHGIDVVHNMAHLDPELTGYWSKLPLVRRLMLAHPEVEWIWWMDS</t>
  </si>
  <si>
    <t>DAIFTDMAFELPLSRYDGANLVIHGYPDLLFEKRSWIALNAGIFLLRNCQWSLDLLDAWVPMGPRGPSRVEAGKLLTASL</t>
  </si>
  <si>
    <t>TGRPAFEADDQSALIHLLLMQKERWMDKVHVETEFYLHGFWTGLVDRYEEMMEEHHPGLGDDRWPFITHFVGCKTCGRYE</t>
  </si>
  <si>
    <t>DYPLDRCVGGMERAFNFADNQVLRLYGFRHRSLTTAKVRRVTDPATNPLMAKEAALKMDAKFSSN</t>
  </si>
  <si>
    <t>&gt;Sb_XP_002453927.1 [Sorghum bicolor]</t>
  </si>
  <si>
    <t>MGQEGMGYSSKGGGGGGGGGAGGLPMTAPRPRGASPLHHHSRSRKIHRTFNNLKITVLCGLVTILVLRGTIGLNLSLPSQ</t>
  </si>
  <si>
    <t>PSDADALADAKAVEDIDRILREIRSDSGPDPDDEGDFSAASGFNASALSATEADAAYAAAVGRYALGPKISDWDAQRRRW</t>
  </si>
  <si>
    <t>LARNPGFPATVAGGKPRIMLVTGSQPGPCDNPLGDHYLLKTTKNKIDYCRIHGIQIVHNLAHLDNELAGYWAKLPLLRRL</t>
  </si>
  <si>
    <t>MLSHPEVEWIWWMDSDALFTDMAFELPLSRYDGHNLIIHGYQDLLFEKHSWIALNTGSFLFRNCQWSLDLLDAWAPMGPK</t>
  </si>
  <si>
    <t>GFIRDQAGKVLTANLKGRPAFEADDQSALIYLLLSQKDKWMDKVFIENSYYLHGFWAGLVDKYEEMMENHHPGLGDERWP</t>
  </si>
  <si>
    <t>FVTHFVGCKPCGSYGDYPVERCLRSMERAFNFADNQVLRLYGFSHKGLESPKIKRTRDQTTRPINDVENLDMKAKISTVS</t>
  </si>
  <si>
    <t>&gt;Sb_XP_002465400.1 [Sorghum bicolor]</t>
  </si>
  <si>
    <t>MWAERVVGERRMRQIQRFARNAKLTVVCLLLTVVVLRGTVGAGRFGTPQQDLIELRQHFVSHPHRALAEHHDARSRASTT</t>
  </si>
  <si>
    <t>TTSSSSSVRRDDEPDPPPRTLRDPPYTLGPKISDWDEQRAAWHRRHPETPPFLNDIKPRVLLVTGSSPKPCENPVGDHYL</t>
  </si>
  <si>
    <t>LKSIKNKMDYCRVHGIEVFYNMALLDAEMAGFWAKLPLLRALLLAHPEFEFIWWMDSDAMFTDMAFELPWERYGPYNLIM</t>
  </si>
  <si>
    <t>HGWDEMVYDDKNWIGLNTGSFLLRNCQWSLDMLDTWAPMGPKGPVRIEAGKVLTKSLKDRPVFEADDQSAMVYILATQRE</t>
  </si>
  <si>
    <t>KWGDKVYLENGYYLHGYWGILVDRYEEMLENYKPGLGDHRWPLVTHFVGCKPCGKFGDYPVERCLKNMDRAFNFGDNQIL</t>
  </si>
  <si>
    <t>QMYGFTHKSLASRRVKRIRNETSNPLETKDELGLLHPAFKAVKTST</t>
  </si>
  <si>
    <t>&gt;Sb_XP_002465379.1 [Sorghum bicolor]</t>
  </si>
  <si>
    <t>MTTEQPVTADRRARQHRLLPLLVLPVFFLVAPCALFFFRSSDLALIPRIRIEFDRPPKNEPPPAEPVPLTSPPPPPPPAP</t>
  </si>
  <si>
    <t>GANDDEEQRRLPPPRQLTDPPYSLGPTADYDARRAQWLRDNPRFPAFVAPGRPRVLVVTGSSPRRCSDPDGEHLLLRAFK</t>
  </si>
  <si>
    <t>NKADYCRVHGFDIFYSTAVLDAELPGFWSKLPLLRTLMLAHPEAELLWWVDSDVIFTDMLFEPPWDKYAGHNLVLPGSEE</t>
  </si>
  <si>
    <t>KVYTAKSWIGINAGSFIIRNCQWSLDLLDALARMGPRGPVREMYGRVIAGTLSDRQPYEACDQSALVYLLVTERRRWGDK</t>
  </si>
  <si>
    <t>TFLESSYCLSGFWVYIVDKLEEMRRRDSTTTPPEPGHERWPLTTHFMGCKPCGGDDSTYDAAWCRRSMERALNFGDDQIL</t>
  </si>
  <si>
    <t>NLYGFEHKTLNTTAVRRVRNDTGGPLDAADEELGRLLHPTFRAANL</t>
  </si>
  <si>
    <t>&gt;Sb_XP_002441834.1 [Sorghum bicolor]</t>
  </si>
  <si>
    <t>MRTPAAGVWRLHPRGSGSGGGGGSKLTRRIISNVKITLLCAFVTLLVLRGTVGVNRRLVYIAGTSDDNRAAATASTRPVD</t>
  </si>
  <si>
    <t>DIERILREIRADSDPDAAAKPSFSAEHYDRGAAWTTANYSLGPRVTRWNAKRRRWLHQNPGFPSRDARGGPRVLLVTASP</t>
  </si>
  <si>
    <t>PGPCSSPAGDRFLLRATKNRLDYCRLHGVEMVHVTARLEDPELSSSSSSGGAGGWAKLALLRRLMLAHPEVEWLWWLDAG</t>
  </si>
  <si>
    <t>ALVTDMGFELPLARYEGAHLVVHGNSYLLFQRRSWDAASTASFLLRNCQWSLDLLDAWAVMAPRGRARDDAGRLLTATLA</t>
  </si>
  <si>
    <t>GRPEGEADDQSALVHLLITEKERWMDRVYLENQFYLHGVWTGLVGKFEEAMEKHHPGYGDDRWPFVTHFAGCKICDGRSN</t>
  </si>
  <si>
    <t>RSASAGDGGGGKNRSDEYPLDRCVGGMERAFNFADNQVLRLYGFRHQSLATAEVRRVANRSANPLEAKEEALAFLKKPNE</t>
  </si>
  <si>
    <t>PDPWSSDVRKYLKRKGKGDSVLARILRRLGWRSKI</t>
  </si>
  <si>
    <t>&gt;Spirodela polyrhiza_Spipo31G0013300</t>
  </si>
  <si>
    <t>MSSRSRIPKGRQIQKTFNNIKITILCGFVTILVLRGTIGVGDLGRGGGDGEETKVMEDVDRILREIRSDSDPDDDEEQQRQQQQQQRDLAAAAGGANGTA</t>
  </si>
  <si>
    <t>GVGGNATYAAIKVDLNNLTYTLGPKISDWDAQRRRWLAENPGFPSEVTAGLGGARPKARILLVTGSPPNPCDNAIGDHYLLKAIKNKIDYCRLHGIEIVY</t>
  </si>
  <si>
    <t>NMAHLDKELAGYWAKLPLLRRLMLSHPEVEWIWWMDSDALFTDMTFEIPLHRYADRNLVIHGYPDLVFEQHSWISLNTGSFLLRNCQWSLDLLDAWAPMG</t>
  </si>
  <si>
    <t>PKGPVREEVGRLLTAKLKGRPAFEADDQSALIYLLLSKQEQWFPKTFIENSYYLHGYWPGLVDRYEEMMDKYHPGLGDDRWPFVTHFVGCKPCGSYGDYP</t>
  </si>
  <si>
    <t>VERCLKSMERAFNFADNQVLHMYGFAHRALSTPKIRRFRNETASPLEVLAQEEARQMAFLQQQQQQ*</t>
  </si>
  <si>
    <t>&gt;Spirodela polyrhiza_Spipo3G0028700</t>
  </si>
  <si>
    <t>MQIVERCLGVRRVRQIQRALRNGKITLFCLFITVIVLRGTLGAGKFGTPEQDFNEIRQRLQSHRSSLPHRALVEDSGAATKLPVEEDEGDDDKAADPNVP</t>
  </si>
  <si>
    <t>YSLGPKISDWDEQRARWLAAHPHRPNFLAPGKPRVLLVTGSSPKPCENPVGDHFLLKSTKNKIDYCRLHAIDIFYNMALLDAEMAGFWAKLPLIRKLLLS</t>
  </si>
  <si>
    <t>HPDVEFLWWMDSDAMFTDMAFEVPWERYKDHNLVMHGWNEMVYDQKNWIGLNTGSFLLRNTQWALDLLDAWAPMGPKGKVREEAGKVLSSFLKDRPAFEA</t>
  </si>
  <si>
    <t>DDQSAMVYLLVTQRDRWGDKVYLESAYYLHGYWGILVDRYEEMIENYHPGLGDHRWPLVTHFVGCKPCGKFGDYPVERCLKQMDRAFNFGDNQILQIYGF</t>
  </si>
  <si>
    <t>THKSLASRRVRRIRNETDRPLEVDDDLGLLHPSFKAVKVTTAGVS*</t>
  </si>
  <si>
    <t>&gt;Spirodela polyrhiza_Spipo0G0116300</t>
  </si>
  <si>
    <t>SSVRTLKPSILADGFLLAGIVAVALLLFWALYSVAGPTMLPSSSPHFAKPLSNTCADLRHDPPSATFYDDPLLTYAVGRPVGNWDEKRREWMEQHPSFKP</t>
  </si>
  <si>
    <t>GAAGRVLVVSGSQPQPCQSPIGDHLLLRFFKNKVDYCRIHGMDIYYNTALLHPKMFTFWAKIPLVRAAMVAHPECEWIWWVDSDAIFTDMEFELPLRKYA</t>
  </si>
  <si>
    <t>AHHLVVHGWRHLVYEKKSWTSLNAGVFLIRNSQWSMEFLEVWAGMGPQSPEYDRWGKTLKSEFKDKIFPESDDQSALVYLLLRQGDRWGDKIYLESDYYF</t>
  </si>
  <si>
    <t>QGYWVEIVGRLQNTSNRYLEMERRTPALRRRRAEKVAEAYGAARERKLEAEGWRAGREGWRRPFITHFTGCQPCNGQHNELYSEEECWKGMQQALNFADD</t>
  </si>
  <si>
    <t>QVLRHYGFAHRDLLASADVRPLSFDFP</t>
  </si>
  <si>
    <t>&gt;Zostera marina_Zosma10g00410</t>
  </si>
  <si>
    <t>MVPEGMKPRERGSGVVAGNSLPTSVGRSRLPRVRQLQKTFNNVKITILCGFVTILVLRGTIGVGNLGGVQNSDADSKVIEDIDRILREIRSDSDPDDVIQ</t>
  </si>
  <si>
    <t>IPVTVNSTASAGVSAVVYTLENSTYTLGPKISDWNEDRKIWLEQNKEFPTVVGGKPRILLVTGSPPNPCDTAMGDHFLLKGTKNKIDYCRLHGIEIVYNM</t>
  </si>
  <si>
    <t>AHLDKELAGYWAKLPLLRKLLLSHPEVEWIWWMDSDALFTDMAFEIPLHKYNEHNLVIHGYPDLMFEKKSWIALNTGSFLLRNCQWSLDLLDAWAPMGPK</t>
  </si>
  <si>
    <t>GSVREEAGKILTDYLDGRPAFEADDQSALIYLLLTKQNEWMGKVFLENSYYLHGFWVGLVDKYEEMMEKYHPGFGDEKWPFVTHFVGCKPCGSYGDYPVE</t>
  </si>
  <si>
    <t>RCLSSMERAFNFADNQVLQMYGFAHKALSTPKLKKIRDSTATPLKNLDDFNLQKMF*</t>
  </si>
  <si>
    <t>&gt;Zostera marina_Zosma181g00290</t>
  </si>
  <si>
    <t>MAGMRSERLSGNLPRSRFTASRSTRSYENQFLKRINNSKLAIFCGLLTILVFRGGIGLENLVGDSISEKYSSEDIDRILREIRSDSDSDSDDSNSSGVLD</t>
  </si>
  <si>
    <t>NSTYSPGPKISEWDSQRKVWMAKNKESHENIILGGNGKDRMLLVTSSLPNPCENPIGDHYLLKGTKNKIDYCRIHGIEMMFNMAELELELGNNWSKLSLI</t>
  </si>
  <si>
    <t>RKMMLSHPEVEWVWWMDSDALFTDMNFEIPLHKYEGYNMVVHGNPDLLFQKKSWTALNTGSFLIRNCQWSLDLLDIWAPMGQKGSVTKEQGRILTDYLND</t>
  </si>
  <si>
    <t>RHFSVDSDDQSSLIYLLLTQRDRWMARVFLENSFLPAETGDDKWSFITHFAGCKPCGKTSDHPINMCFEDMDKAFNFADNQVLQFFGFMHKDLSNSEVRK</t>
  </si>
  <si>
    <t>IIKEF*</t>
  </si>
  <si>
    <t>&gt;Zostera marina_Zosma2g03610</t>
  </si>
  <si>
    <t>MLERCLGLRRARQIHRVFEQGKLTIVCLVLTIIVLRGTLGAGKFGTPEQDFIQIREHLHYEEHHRHRHHHRALVEEKQPKIKSAHVVRDDFEDNNKPRDP</t>
  </si>
  <si>
    <t>NVPYSLGPKISDWDQQRSEWLKLHPNRPNFLTPTKPRVLLVTGSSPKLCENPVGDHYLVKSIKNKIDYCRLHGMEIFYNLALLDAEMSGFWAKLPLIRML</t>
  </si>
  <si>
    <t>LTSHPEVEFLWWMDSDAMFTDMAFELPWERYKDKNLVMHGWDQMVYDDKNWIGLNTGSFLLRNSQWSLDLLDVWAPMGPKGETRIEAGKVLTAYLKDRPV</t>
  </si>
  <si>
    <t>FEADDQSAMVYILATQRERWGEKVYLESQYYLHGYWGILVDKYEEMIEQYHPGYGDHRWPLVTHFVGCKPCGKFGDYPVERCLKQMDRAFNFGDNQILQM</t>
  </si>
  <si>
    <t>YGFTHKSLGSRRVKRTRNETDRPLEIKDELGLLHPKFKTKLTT*</t>
  </si>
  <si>
    <t>&gt;Zostera marina_Zosma52g00920</t>
  </si>
  <si>
    <t>MAAVRNSSKRSDFVLFLSGAVSAIFLFFFIFYVIPTDRSFTALVHVNTNTANFYSDPNLTYTIATPLHHWDSNRRLWIENHKPQTSTVSVKVLLVSASRP</t>
  </si>
  <si>
    <t>TPCSNPIGDHLLLRLFKNKQDYSRIHGFSFFYNTALFHPEMFGYWNKIPTVRSAMVAHPEVDWIWWIDSDAAITDMDFVIPFHKYKNHNMVVHGWPDLVY</t>
  </si>
  <si>
    <t>NRKSWTGLNAGVFLMRNCQWSLDLMDVWAQMGPQTPHYVEWGKKQKATVIDKLYPEADDQTGLVYLMSKYKEKWGDKIYLEYEYRLSGYWLEIIGTLDNI</t>
  </si>
  <si>
    <t>TKQEEADLGRKPETAKQRYAEVDKLHNANNASRRPFVTHFTGCQPCSGKHNINYSDDQCWDGMRKALDFADDQVLHSYGFRHVGSGGTVAATPSGRR*</t>
  </si>
  <si>
    <t>Sequence (5'-&gt;3')</t>
  </si>
  <si>
    <t>Note</t>
  </si>
  <si>
    <t xml:space="preserve"> </t>
  </si>
  <si>
    <t>CtMAGT_GG</t>
  </si>
  <si>
    <t>CtMAGT-3xMyc</t>
  </si>
  <si>
    <t>CtMAGT_blunt_F</t>
  </si>
  <si>
    <t>CtMAGTfor pEAQ</t>
  </si>
  <si>
    <t>CtMAGT_screen_F</t>
  </si>
  <si>
    <t>CtMAGT_screen_R</t>
  </si>
  <si>
    <t>CACTTCGTGGTCTCACATTTAACAGAATCTTAGAGATGA</t>
  </si>
  <si>
    <t>CACTCTGTGGTCTCAAATGGTAAATGATTCAAAGTTAGAAACTATCTCTGGCAATATGGTGCAGAAGAGGAAATCCTTTGATGGATTGCCGTTTTGGACCGTTTCCATTGCAGGTGGTCTGCTACTCTGCTGGAGTTTATGGAGAATTTGCTTTTCTGGAATCGACTATAGAGCCCTCGCAATTGAAGTCCGAGGATTTTCTTCACAATGGAATTCGAAGATCCACAGGTATGATCCCAATGTGACTTCTGTTATTCAACAAAATCAAAATGTGAGTTCTGCTATTGAGCAGAATCAAACTAAAGAAAATGAAATGAATGGCAGAGAAGAGGAACCCTTGTATCGGTCAATGGATGAGTGGGAGGAAAGTTCTGATAATTTTTATGCTGATTCTGACTTTAGTTACACTGTGGGGAATACTGTAAAAAACTGGGACGCCAAGAGACAGCAATGGCTGAGAGCCCATCCTCATATAAAGAACTATACAGAAGGAGGGAGGCCTCGTATCTTGGTCTTGACAGGCTCACAGCCTTATCCCTGCAAGAACCCAATTGGGGATCATCTAATTCTGAGGACCTTCAAGAACAAACAGGATTACTGCAGGATCCATGGCTTGGACATGTTTTATAACACAATCCTCCTCAATCAAAAAATGGCTAGTTACTGGGCCAAAATTCCTTTGATTAGGACAGCCATGGTTGCTCACCCTGAAGCTGAATGGATATGGTGGCTAGACTCAGATGCTGTGATCACAGACATGGAATTTGAGCACCCATTGGAGAAGTACAAGGACTTCAATTTTATACTCCATGGATGGGAGAAAAATGTTTATGAGAAAAGGAGCTGGTTGGGGATCAATGCAGGGGTTTTTCTTATCAGAAACTGTGAATGGTCCATGGATTTCATGGAAAGGTGGTCTGTGATGGGGCCTGAGAGTCCTCTGTATGAGTCCTTTGCTAAGATTTTATCTGATGTGCTGCCTGATAGACCTGTAACTGAATCAGATGACCAGTCTGCTCTTGTTTATCTTATGATCAAAGAGAAGAAAAAATGGGGAGGTAAGATTTATATTGAGAATGAGTATTATTTTCAGGGTTTTTGGTTGGACATTGTTGGTACTTTTGAGAATATAAGTAAGAGATACGAGGCCATGGAAGCTGAACATACAGAGCTGAGTCGCAGATATGCTGAGAAGAGTGCAAGATTGTATGCAGTGAAGCGAGAGCGTTATTTGAAGGAGATTTGGGCTGGGCTTTTCGAGAGGAGGCCATTTGTGACTCATTTCGCTGGGTGTCAGCCCTGCAGTGGGAACCATAACCCCATATACAAGGCAGAAGATTGTCAGAATGGTCTGCAGAGATCTCTGGATTTTGCAGACGATCAGGTGCTTAGGATTTATGGATTTCGGAGGCAGCAGCTTCAATCTGTGTTGGTTAATCCGATCCATTTCCATCCAAGTTCGTGAGACCACGAAGTG</t>
  </si>
  <si>
    <t>CACTCTGTGGTCTCAAATGGTTTCGCCTGAGACATCATCATCACATTACCAATCATCTCCAATGGCAAAATACGCCGGAACAAGAACCAGACCGGTTGTATGTATCTCCGACGTCGTTCTCTTCCTTGGCGGAGCTTTCATGTCACTAATCCTCGTCTGGTCTTTCTTCTCCTTCTCTTCAATCTCCCCAAATCTCACCGTGAAAAACGAAGAATCCTCCAACAAATGTTCTTCAGGAATCGATATGAGCCAAGATCCAACCGACCCGGTTTACTACGACGACCCGGATCTAACCTACACAATCGAAAAACCGGTTAAAAACTGGGACGAGAAACGAAGGCGTTGGTTAAATCTACACCCTTCGTTTATCCCCGGAGCTGAGAATCGTACGGTTATGGTAACAGGATCACAATCTGCGCCGTGTAAAAACCCAATCGGAGATCATTTGTTGCTTCGATTTTTTAAGAACAAAGTTGATTATTGTCGGATCCATGGTCATGATATATTCTATAGTAACGCTCTTCTTCATCCGAAGATGAATTCTTATTGGGCGAAACTTCCGGCGGTTAAAGCGGCGATGATTGCTCATCCTGAGGCGGAGTGGATCTGGTGGGTTGATTCTGATGCTTTGTTTACGGATATGGATTTTACGCCGCCGTGGCGACGGTATAAGGAGCATAATCTTGTTGTTCATGGTTGGCCGGGAGTGATTTATAATGATCGGAGCTGGACGGCGTTAAACGCCGGAGTTTTTCTCATTAGGAATTGTCAGTGGTCTATGGAACTCATTGACACGTGGACAGGTATGGGACCAGTGAGTCCAGAGTACGCAAAATGGGGACAAATCCAACGGTCAATATTCAAAGACAAACTCTTCCCAGAGTCAGATGATCAAACGGCTCTGCTTTACTTACTCTACAAACACAGAGAAGTGTATTATCCAAAGATATACCTCGAAGGAGACTTTTATTTCGAAGGATATTGGTTAGAGATCGTACCGGGTTTATCCAACGTAACGGAACGGTATCTGGAGATGGAAAGAGAGGACGCCACGTTGCGTAGACGACACGCAGAGAAAGTGAGCGAACGATACGCTGCGTTTCGTGAGGAACGGTTTTTAAAAGGAGAAAGAGGCGGGAAAGGAAGCAAACGGAGGCCGTTCGTGACGCATTTTACGGGATGTCAACCTTGTAGTGGTGATCATAACAAGATGTACGATGGTGACACGTGTTGGAATGGGATGATCAAAGCCATTAATTTCGCTGATAATCAAGTGATGCGTAAATATGGTTTCGTACACTCGGATCTAGGCAAGACTTCCCCTCTTCAACCTGTACCGTTCGATTATCCTGATGAGCCTTGGAGTTCGTGAGACCACGAAGTG</t>
  </si>
  <si>
    <t>CACTCTGTGGTCTCAAATGGGAAAACCCGGCGGCGCAAAGACCAGAACCGCCGTATGTTTATCAGACGGTGTTTTCTTTCTCGCCGGAGCTTTCATGTCTCTCACTCTCGTCTGGTCTTACTTCTCAATCTTTTCACCTTCTTTCACCAGTTTACGTCACGACGGCAAACCGGTTCAATGCTCCGGTTTAGACATGCAATTCGACCCATCCGAGCCCGGTTTTTACGACGACCCGGATCTAAGCTACTCGATCGAGAAACCAATCACAAAATGGGACGAGAAACGAAACCAATGGTTTGAATCACACCCATCTTTCAAACCCGGTTCAGAAAACCGGATCGTAATGGTAACCGGTTCACAATCCTCGCCGTGTAAAAACCCAATCGGAGATCATTTATTACTCCGATGCTTCAAAAACAAAGTCGATTACGCTCGAATCCATGGTCACGACATCTTCTACAGCAATTCTCTTCTTCATCCGAAGATGAATTCTTATTGGGCGAAACTTCCGGTGGTTAAAGCGGCGATGCTTGCTCACCCAGAGGCGGAGTGGATTTGGTGGGTTGATTCCGACGCTATCTTCACCGACATGGAATTTAAACCGCCGCTTCACCGTTACCGTCAACACAACCTCGTCGTTCACGGTTGGCCAAATATAATCTACGAGAAACAGAGCTGGACGGCGTTAAACGCCGGCGTTTTCTTAATAAGAAATTGTCAATGGTCAATGGACTTAATTGACACGTGGAAGAGTATGGGACCAGTGAGTCCAGATTACAAAAAATGGGGTCCCATCCAACGGTCGATATTCAAAGATAAGTTGTTTCCAGAGTCAGATGATCAAACGGCTCTGATTTATTTGCTTTATAAACATAAAGAGTTGTATTATCCTAAGATATACCTCGAAGCAGAGTATTATCTCCAAGGGTATTGGATTGGTGTATTTGGGGATTTCGCCAACGTGACGGAACGGTATCTTGAGATGGAACGAGAGGACGACACGTTGCGTAGGCGTCACGCGGAGAAAGTGAGCGAACGATACGGTGCGTTTAGAGAAGAGCGGTTTTTGAAAGGCGAGTTTGGTGGGAGAGGAAGTCGCAGACGCGCGTTTATAACGCATTTTACGGGATGTCAACCATGTAGCGGTGATCATAATCCGAGTTACGATGGTGACACGTGTTGGAATGAGATGATCAGAGCCCTTAATTTTGCTGATAATCAGGTGATGCGCGTGTATGGTTACGTTCATTCTGATTTGAGTAAGACTTCTCCGCTTCAACCTCTGCCGTTCGATTATCCTAATGAAGCTTGGAGTTCGTGAGACCACGAAGTG</t>
  </si>
  <si>
    <t>CACTCTGTGGTCTCAAATGGCCAAATTTGGTTCCAGAAACAAATCCCCTAAATGGATCTCCAACGGTTGCTGCTTCCTCCTAGGAGCATTCACTGCTCTTCTTCTGCTCTGGGGTTTATGCTCCTTCATCATCCCCATCCCAAACACCGACCCCAAGCTCAACTCCGTCGCCACCAGTTTGAGATCCCTTAACTTTCCCAAAAACCCCGCTGCCACCTTGCCTCCCAACTTGCAGCACGACCCTCCTGACACCACCTTCTACGACGACCCCGAAACCAGTTATACCATGGACAAACCAATGAAAAACTGGGACGAGAAGCGTAAGGAGTGGTTGCTGCATCATCCTTCGTTTGGCGCCGCAGCACGCGATAAGATTCTCCTGGTGACAGGTTCTCAGCCGAAACGGTGCCATAACCCGATCGGCGACCACCTCCTGTTGCGGTTTTTCAAGAACAAGGTGGATTACTGCCGGCTGCACAACTACGACATAATTTACAACAACGCGCTTCTGCATCCTAAAATGAACTCTTATTGGGCCAAGTATCCAGTGATTCGGGCGGCGATGATGGCCCATCCGGAAGTGGAGTGGGTGTGGTGGGTGGACTCGGACGCGGTTTTCACGGACATGGAGTTCAAGCTTCCGTTAAAGCGTTATAAGAACCACAATCTGGTGGTTCACGGTTGGGAAGGATTGGTACGGTTGAACCATAGCTGGACGGGTCTAAACGCGGGCGTATTCTTGATTCGGAATTGCCAGTGGTCGTTGGAGTTCATGGATGTGTGGGTGAGCATGGGGCCACAGACTCCGGAATACGAGAAATGGGGGGAGAGGTTGAGAGAGACATTCAAGGACAAGGTGCTGCCTGATTCGGACGATCAGACGGCGCTGGCTTACCTGATCGCGACGGATAATAAGGACACGTGGAGGGAGAAGATCTTCTTGGAGAGCGAGTACTACTTCGAAGGGTACTGGCTGGAGATCGTGAAAACGTACGAGAACATAAGCGAGAGGTATGATGAGGTGGAGAGGAAGGTGGAAGGGTTGAGGAGGAGGCATGCGGAAAAGGTGAGCGAGAAATACGGTGCGATGAGGGAGGAGTATCTGAAGGACAACAAGAGGAGGCCCTTTATCACGCACTTTACTGGGTGTCAACCCTGTAATGGCCACCATAATCCTGCTTATAATGCTAATGATTGCTGGAATGGCATGGAGAGGGCTCTTAATTTCGCTGATAATCAAATCTTGCGTACTTACGGTTATCACCGTCAAAATTTACTCGACAAGTCTGTTTCACCCTTACCTTTTGGTTACCCTGCTGCAAGTTCGTGAGACCACGAAGTG</t>
  </si>
  <si>
    <t>CACTCTGTGGTCTCAGGAGTCGAGAGCCCGAGTCTACCTATTGGTAGTTCTGCGAAACGTCTGAAGGACGTTAACAATCCGGTTCCAGCTATGATGATTAGTAATAACGTTTCAGAGAGTGCAAATAATGTTAGCGGTTGGCAAAACACTGCGTTTCAGCATCAGGGAATGGATTTGAGCTTATTGCAGCAACAGCAGGAGAGGTACGTTGGTTATTACAATGGAGGAAACTTGTCTACCGAGAGTACTAGGGTTTGTTTCAAACAAGAGGAGGAACAACAACACTTCTTGAGAAACTCGCCGAGTCACATGACTAATGTTGATCATCATAGCTCTACCTCTGATGATTCTGTTACCGTTTGTGGAAATGTTGTTAGTTATGGTGGTTATCAAGGATTCGCAATCCCTGTTGGAACATCGGTTAATTACGATCCCTTTACTGCTGCTGAGATTGCTTACAACGCAAGAAATCATTATTACTATGCTCAGCATCAGCAACAACAGCAGATTCAGCAGTCGCCGGGAGGAGATTTTCCGGTGGCAATTTCGAATAACCATAGCTCTAACATGTACTTTCACGGGGAAGGTGGTGGAGAAGGGGCTCCAACGTTTTCAGTTTGGAACGACACTTAGAAAAATAAGTAAAAGATCTTTTAGTTGTTTGCTTTGTATGTTGCGAACAGTTTGATTCTGTTTTTCTTTTTCCTTTTTTTGGGTAATTTTCTTATAACTTTTTTCATAGTTTCGATTATTTGGATAAAATTTTCAGATTGAGGATCATTTTATTTATTTATTAGTGTAGTCTAATTTAGTTGTATAACTATAAAATTGTTGTTTGTTTCCGAATCATAAGTTTTTTTTTTTTTTGGTTTTGTATTGATAGGTGCAAGAGACTCAAAATTCTGGTTTCGATGTTAACAGAATTCAAATAGCTGCCCACTTGATTCGATTTGTTTTGTATTTGGAAACAACCATGGCTGGTCAAGGCCCAGCCCGTTGTGCTTCTGAACCTGCCTAGTCCCATGGACTAGATCTTTATCCGCAGACTCCAAAAGAAAAAGGATTGGAGCAGAGGAATTGTCATGGAAACAGAATGAACAAGAAAGGGTGAAGAAGATCAAAGGCATATATGATCTTTACATCCTCTTTAGCTTATGTATGCAGAAAATTCACCTAATTAAGGACAGGGAACGTAACTTGGCTTGCACTCCTCTCACCAAACCTTACCCCCTAACTAATTTTAATTCAAAATTACTAGTATTTTGGCGGATCACTTTATATAATAAGATACCAGATTTATTATATTTACGAATTATCAGCATGCATATACTGTATATAGTTTTTTTTTTGTTAAAGGGTAAAATAATAGGATCCTTTTGAATAAAATGAACATATATAATTAGTATAATGAAAACAGAAGGAAATGAGATTAGGACAGTAAGTAAAATGAGACAGACGTGCAAAGGATAAAAAAGAGAAGCTTAAGGAAACCGCGACGATGAAAGAAAGACATGTCATCAGCTGATGGATGTGAGTGATGAGTTTGTTGCAGTTGTGTAGAAATTTTTACTAAAACAGTTGTTTTTACAAAAAAGAAATAATATAAAACGAAAGCTTAGCTTGAAGGCAATGGAGACTCTACAACAAACTATGTACCATACAGAGAGAGAAACTAAAAGCTTTTCACACATAAAAACCAAACTTATTCGTCTGTCATTGATCACCGTTTTGTTCTCTCAAGATAATGTGAGACCACGAAGTG</t>
  </si>
  <si>
    <t>CACTCTGTGGTCTCAAATGATGGCGGATACAGCTAGAGGAACCCATCACGATATCATCGGCAGAGATCAGTACCCGATGATGGGCCGTGACCGCGACCAGTACCAGATGTCCGGACGAGGATCTGACTACTCCAAGTCTAGGCAGATTGCTAAAGCTGCAACTGCTGTCACAGCTGGTGGTTCCCTCCTTGTTCTCTCCAGCCTTACCCTTGTTGGAACTGTCATAGCTTTGACTGTTGCAACACCTCTGCTCGTTATCTTCAGCCCAATCCTTGTCCCGGCTCTCATCACAGTTGCACTCCTCATCACCGGTTTTCTTTCCTCTGGAGGGTTTGGCATTGCCGCTATAACCGTTTTCTCTTGGATTTACAAGTACGCAACGGGAGAGCACCCACAGGGATCAGACAAGTTGGACAGTGCAAGGATGAAGTTGGGAAGCAAAGCTCAGGATCTGAAAGACAGAGCTCAGTACTACGGACAGCAACATACTGGTGGGGAACATGACCGTGACCGTACTCGTGGTGGCCAGCACACTACTAGTTCGTGAGACCACGAAGTG</t>
  </si>
  <si>
    <t>CACTCTGTGGTCTCAGGAGATTTTCTTCATTGTTCTAGAATGTCGCGGAACAAATTTTAAAACTAAATCCTAAATTTTTCTAATTTTGTTGCCAATAGTGGATATGTGGGCCGTATAGAAGGAATCTATTGAAGGCCCAAACCCATACTGACGAGCCCAAAGGTTCGTTTTGCGTTTTATGTTTCGGTTCGATGCCAACGCCACATTCTGAGCTAGGCAAAAAACAAACGTGTCTTTGAATAGACTCCTCTCGTTAACACATGCAGCGGCTGCATGGTGACGCCATTAACACGTGGCCTACAATTGCATGATGTCTCCATTGACACGTGACTTCTCCTCTCCTTTCTTAATATATCTAACAAACACTCCTACCTCTTCCAAAATATATACACATCTTTTTGATCAATCTCTCATTCAAAATCTCATTCTCTCTAGTAAACAAGAACAAAAAAAATGTGAGACCACGAAGTG</t>
  </si>
  <si>
    <t>ATGGTAAATGATTCAAAGTTAGAAACTATCTCTGGCAATATGGTGCAGAAGAGGAAATCCTTTGATGGATTGCCGTTTTGGACCGTTTCCATTGCAGGTGGTCTGCTACTCTGCTGGAGTTTATGGAGAATTTGCTTTTCTGGAATCGACTATAGAGCCCTCGCAATTGAAGTCCGAGGATTTTCTTCACAATGGAATTCGAAGATCCACAGGTATGATCCCAATGTGACTTCTGTTATTCAACAAAATCAAAATGTGAGTTCTGCTATTGAGCAGAATCAAACTAAAGAAAATGAAATGAATGGCAGAGAAGAGGAACCCTTGTATCGGTCAATGGATGAGTGGGAGGAAAGTTCTGATAATTTTTATGCTGATTCTGACTTTAGTTACACTGTGGGGAATACTGTAAAAAACTGGGACGCCAAGAGACAGCAATGGCTGAGAGCCCATCCTCATATAAAGAACTATACAGAAGGAGGGAGGCCTCGTATCTTGGTCTTGACAGGCTCACAGCCTTATCCCTGCAAGAACCCAATTGGGGATCATCTAATTCTGAGGACCTTCAAGAACAAACAGGATTACTGCAGGATCCATGGCTTGGACATGTTTTATAACACAATCCTCCTCAATCAAAAAATGGCTAGTTACTGGGCCAAAATTCCTTTGATTAGGACAGCCATGGTTGCTCACCCTGAAGCTGAATGGATATGGTGGCTAGACTCAGATGCTGTGATCACAGACATGGAATTTGAGCACCCATTGGAGAAGTACAAGGACTTCAATTTTATACTCCATGGATGGGAGAAAAATGTTTATGAGAAAAGGAGCTGGTTGGGGATCAATGCAGGGGTTTTTCTTATCAGAAACTGTGAATGGTCCATGGATTTCATGGAAAGGTGGTCTGTGATGGGGCCTGAGAGTCCTCTGTATGAGTCCTTTGCTAAGATTTTATCTGATGTGCTGCCTGATAGACCTGTAACTGAATCAGATGACCAGTCTGCTCTTGTTTATCTTATGATCAAAGAGAAGAAAAAATGGGGAGGTAAGATTTATATTGAGAATGAGTATTATTTTCAGGGTTTTTGGTTGGACATTGTTGGTACTTTTGAGAATATAAGTAAGAGATACGAGGCCATGGAAGCTGAACATACAGAGCTGAGTCGCAGATATGCTGAGAAGAGTGCAAGATTGTATGCAGTGAAGCGAGAGCGTTATTTGAAGGAGATTTGGGCTGGGCTTTTCGAGAGGAGGCCATTTGTGACTCATTTCGCTGGGTGTCAGCCCTGCAGTGGGAACCATAACCCCATATACAAGGCAGAAGATTGTCAGAATGGTCTGCAGAGATCTCTGGATTTTGCAGACGATCAGGTGCTTAGGATTTATGGATTTCGGAGGCAGCAGCTTCAATCTGTGTTGGTTAATCCGATCCATTTCCATCCAAGTTCGATGGAGCAGAAACTCATCTCTGAAGAAGATCTGGAACAAAAGTTGATTTCAGAAGAAGATCTGGAACAGAAGCTCATCTCTGAGGAAGATCTGTGA</t>
  </si>
  <si>
    <t>ATGGTTTCGCCTGAGACATCATCATCACATTACCAATCATCTCCAATGGCAAAATACGCCGGAACAAGAACCAGACCGGTTGTATGTATCTCCGACGTCGTTCTCTTCCTTGGCGGAGCTTTCATGTCACTAATCCTCGTCTGGTCTTTCTTCTCCTTCTCTTCAATCTCCCCAAATCTCACCGTGAAAAACGAAGAATCCTCCAACAAATGTTCTTCAGGAATCGATATGAGCCAAGATCCAACCGACCCGGTTTACTACGACGACCCGGATCTAACCTACACAATCGAAAAACCGGTTAAAAACTGGGACGAGAAACGAAGGCGTTGGTTAAATCTACACCCTTCGTTTATCCCCGGAGCTGAGAATCGTACGGTTATGGTAACAGGATCACAATCTGCGCCGTGTAAAAACCCAATCGGAGATCATTTGTTGCTTCGATTTTTTAAGAACAAAGTTGATTATTGTCGGATCCATGGTCATGATATATTCTATAGTAACGCTCTTCTTCATCCGAAGATGAATTCTTATTGGGCGAAACTTCCGGCGGTTAAAGCGGCGATGATTGCTCATCCTGAGGCGGAGTGGATCTGGTGGGTTGATTCTGATGCTTTGTTTACGGATATGGATTTTACGCCGCCGTGGCGACGGTATAAGGAGCATAATCTTGTTGTTCATGGTTGGCCGGGAGTGATTTATAATGATCGGAGCTGGACGGCGTTAAACGCCGGAGTTTTTCTCATTAGGAATTGTCAGTGGTCTATGGAACTCATTGACACGTGGACAGGTATGGGACCAGTGAGTCCAGAGTACGCAAAATGGGGACAAATCCAACGGTCAATATTCAAAGACAAACTCTTCCCAGAGTCAGATGATCAAACGGCTCTGCTTTACTTACTCTACAAACACAGAGAAGTGTATTATCCAAAGATATACCTCGAAGGAGACTTTTATTTCGAAGGATATTGGTTAGAGATCGTACCGGGTTTATCCAACGTAACGGAACGGTATCTGGAGATGGAAAGAGAGGACGCCACGTTGCGTAGACGACACGCAGAGAAAGTGAGCGAACGATACGCTGCGTTTCGTGAGGAACGGTTTTTAAAAGGAGAAAGAGGCGGGAAAGGAAGCAAACGGAGGCCGTTCGTGACGCATTTTACGGGATGTCAACCTTGTAGTGGTGATCATAACAAGATGTACGATGGTGACACGTGTTGGAATGGGATGATCAAAGCCATTAATTTCGCTGATAATCAAGTGATGCGTAAATATGGTTTCGTACACTCGGATCTAGGCAAGACTTCCCCTCTTCAACCTGTACCGTTCGATTATCCTGATGAGCCTTGGAGTTCGATGGAGCAGAAACTCATCTCTGAAGAAGATCTGGAACAAAAGTTGATTTCAGAAGAAGATCTGGAACAGAAGCTCATCTCTGAGGAAGATCTGTGA</t>
  </si>
  <si>
    <t>ATGGGAAAACCCGGCGGCGCAAAGACCAGAACCGCCGTATGTTTATCAGACGGTGTTTTCTTTCTCGCCGGAGCTTTCATGTCTCTCACTCTCGTCTGGTCTTACTTCTCAATCTTTTCACCTTCTTTCACCAGTTTACGTCACGACGGCAAACCGGTTCAATGCTCCGGTTTAGACATGCAATTCGACCCATCCGAGCCCGGTTTTTACGACGACCCGGATCTAAGCTACTCGATCGAGAAACCAATCACAAAATGGGACGAGAAACGAAACCAATGGTTTGAATCACACCCATCTTTCAAACCCGGTTCAGAAAACCGGATCGTAATGGTAACCGGTTCACAATCCTCGCCGTGTAAAAACCCAATCGGAGATCATTTATTACTCCGATGCTTCAAAAACAAAGTCGATTACGCTCGAATCCATGGTCACGACATCTTCTACAGCAATTCTCTTCTTCATCCGAAGATGAATTCTTATTGGGCGAAACTTCCGGTGGTTAAAGCGGCGATGCTTGCTCACCCAGAGGCGGAGTGGATTTGGTGGGTTGATTCCGACGCTATCTTCACCGACATGGAATTTAAACCGCCGCTTCACCGTTACCGTCAACACAACCTCGTCGTTCACGGTTGGCCAAATATAATCTACGAGAAACAGAGCTGGACGGCGTTAAACGCCGGCGTTTTCTTAATAAGAAATTGTCAATGGTCAATGGACTTAATTGACACGTGGAAGAGTATGGGACCAGTGAGTCCAGATTACAAAAAATGGGGTCCCATCCAACGGTCGATATTCAAAGATAAGTTGTTTCCAGAGTCAGATGATCAAACGGCTCTGATTTATTTGCTTTATAAACATAAAGAGTTGTATTATCCTAAGATATACCTCGAAGCAGAGTATTATCTCCAAGGGTATTGGATTGGTGTATTTGGGGATTTCGCCAACGTGACGGAACGGTATCTTGAGATGGAACGAGAGGACGACACGTTGCGTAGGCGTCACGCGGAGAAAGTGAGCGAACGATACGGTGCGTTTAGAGAAGAGCGGTTTTTGAAAGGCGAGTTTGGTGGGAGAGGAAGTCGCAGACGCGCGTTTATAACGCATTTTACGGGATGTCAACCATGTAGCGGTGATCATAATCCGAGTTACGATGGTGACACGTGTTGGAATGAGATGATCAGAGCCCTTAATTTTGCTGATAATCAGGTGATGCGCGTGTATGGTTACGTTCATTCTGATTTGAGTAAGACTTCTCCGCTTCAACCTCTGCCGTTCGATTATCCTAATGAAGCTTGGAGTTCGATGGAGCAGAAACTCATCTCTGAAGAAGATCTGGAACAAAAGTTGATTTCAGAAGAAGATCTGGAACAGAAGCTCATCTCTGAGGAAGATCTGTGA</t>
  </si>
  <si>
    <t>ATGGCCAAATTTGGTTCCAGAAACAAATCCCCTAAATGGATCTCCAACGGTTGCTGCTTCCTCCTAGGAGCATTCACTGCTCTTCTTCTGCTCTGGGGTTTATGCTCCTTCATCATCCCCATCCCAAACACCGACCCCAAGCTCAACTCCGTCGCCACCAGTTTGAGATCCCTTAACTTTCCCAAAAACCCCGCTGCCACCTTGCCTCCCAACTTGCAGCACGACCCTCCTGACACCACCTTCTACGACGACCCCGAAACCAGTTATACCATGGACAAACCAATGAAAAACTGGGACGAGAAGCGTAAGGAGTGGTTGCTGCATCATCCTTCGTTTGGCGCCGCAGCACGCGATAAGATTCTCCTGGTGACAGGTTCTCAGCCGAAACGGTGCCATAACCCGATCGGCGACCACCTCCTGTTGCGGTTTTTCAAGAACAAGGTGGATTACTGCCGGCTGCACAACTACGACATAATTTACAACAACGCGCTTCTGCATCCTAAAATGAACTCTTATTGGGCCAAGTATCCAGTGATTCGGGCGGCGATGATGGCCCATCCGGAAGTGGAGTGGGTGTGGTGGGTGGACTCGGACGCGGTTTTCACGGACATGGAGTTCAAGCTTCCGTTAAAGCGTTATAAGAACCACAATCTGGTGGTTCACGGTTGGGAAGGATTGGTACGGTTGAACCATAGCTGGACGGGTCTAAACGCGGGCGTATTCTTGATTCGGAATTGCCAGTGGTCGTTGGAGTTCATGGATGTGTGGGTGAGCATGGGGCCACAGACTCCGGAATACGAGAAATGGGGGGAGAGGTTGAGAGAGACATTCAAGGACAAGGTGCTGCCTGATTCGGACGATCAGACGGCGCTGGCTTACCTGATCGCGACGGATAATAAGGACACGTGGAGGGAGAAGATCTTCTTGGAGAGCGAGTACTACTTCGAAGGGTACTGGCTGGAGATCGTGAAAACGTACGAGAACATAAGCGAGAGGTATGATGAGGTGGAGAGGAAGGTGGAAGGGTTGAGGAGGAGGCATGCGGAAAAGGTGAGCGAGAAATACGGTGCGATGAGGGAGGAGTATCTGAAGGACAACAAGAGGAGGCCCTTTATCACGCACTTTACTGGGTGTCAACCCTGTAATGGCCACCATAATCCTGCTTATAATGCTAATGATTGCTGGAATGGCATGGAGAGGGCTCTTAATTTCGCTGATAATCAAATCTTGCGTACTTACGGTTATCACCGTCAAAATTTACTCGACAAGTCTGTTTCACCCTTACCTTTTGGTTACCCTGCTGCAAGTTCGATGGAGCAGAAACTCATCTCTGAAGAAGATCTGGAACAAAAGTTGATTTCAGAAGAAGATCTGGAACAGAAGCTCATCTCTGAGGAAGATCTGTGA</t>
  </si>
  <si>
    <t>GTGGCTCTTCAGTGGACGAAAGGGCCTCGTGATACGCCTATTTTTATAGGTTAATGTCATGATAATAATGGTTTCTTAGACGTCAGGTGGCACTTTTCGGGGAAATGTGCGCGGAACCCCTATTTGTTTATTTTTCTAAATACATTCAAATATGTATCCGCTCATGAGACAATAACCCTGATAAATGCTTCAATAATATTGAAAAAGGAAGAGTATGCGCTCACGCAACTGGTCCAGAACCTTGACCGAACGCAGCGGTGGTAACGGCGCAGTGGCGGTTTTCATGGCTTGTTATGACTGTTTTTTTGGGGTACAGTCTATGCCTCGGGCATCCAAGCAGCAAGCGCGTTACGCCGTGGGTCGATGTTTGATGTTATGGAGCAGCAACGATGTTACGCAGCAGGGCAGTCGCCCTAAAACAAAGTTAAACATCATGAGGGAAGCGGTGATCGCCGAAGTATCGACTCAACTATCAGAGGTAGTTGGCGTCATCGAGCGCCATCTCGAACCGACGTTGCTGGCCGTACATTTGTACGGCTCCGCAGTGGATGGCGGCCTGAAGCCACACAGC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TTACGTAAAAGGCGAGATCACCAAGGTAGTCGGCAAA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CACTCTGTGGTCTCAGCTTGTCAAGCAGATCGTTCAAACATTTGGCAATAAAGTTTCTTAAGATTGAATCCTGTTGCCGGTCTTGCGATGATTATCATATAATTTCTGTTGAATTACGTTAAGCATGTAATAATTAACATGTAATGCATGACGTTATTTATGAGATGGGTTTTTATGATTAGAGTCCCGCAATTATACATTTAATACGCGATAGAAAACAAAATATAGCGCGCAAACTAGGATAAATTATCGCGCGCGGTGTCATCTATGTTACTAGATCGACGCTTGAGACCACGAA</t>
  </si>
  <si>
    <t>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CATTAATCACTCTGTGGTCTCAGCTTGCTCTCAAGATCAAAGGCTTAAAAAGCTGGGGTTTTATGAATGGGATCAAAGTTTCTTTTTTTCTTTTATATTTGCTTCTCCATTTGTTTGTTTCATTTCCCTTTTTGTTTTCGTTTCTATGATGCACTTGTGTGTGACAAACTCTCTGGGTTTTTACTTACGTCTGCGTTTCAAAAAAAAAAACCGCTTTCGTTTTGCGTTTTAGTCCCATTGTTTTGTAGCTCTGAGTGATCGAATTGATGCCTCTTTATTCCTTTTGTTCCCTATAATTTCTTTCAAAACTCAGAAGAAAAACCTTGAAACTCTTTGCAATGTTAATATAAGTATTGTATAAGATTTTTATTGATTTGGTTATTAGTCTTACTTTTGCTACCTCCATCTTCACTTGGAACTGATATTCTGAATAGTTAAAGCGTTACATGTGTTCCATTCACAAATGAACTTAAACTAGCACAAAGTCAGATATTTTAAGATCGCACCATTTCGCTTGAGACCACGAAGTGGCTCTTCAGTGGACGAAAGGGCCTCGTGATACGCCTATTTTTATAGGTTAATGTCATGATAATAATGGTTTCTTAGACGTCAGGTGGCACTTTTCGGGGAAATGTGCGCGGAACCCCTATTTGTTTATTTTTCTAAATACATTCAAATATGTATCCGCTCATGAGACAATAACCCTGATAAATGCTTCAATAATATTGAAAAAGGAAGAGTATGCGCTCACGCAACTGGTCCAGAACCTTGACCGAACGCAGCGGTGGTAACGGCGCAGTGGCGGTTTTCATGGCTTGTTATGACTGTTTTTTTTTGGGGTACAGTCTATGCCTCGGGCATCCAAGCAGCAAGCGCGTTACGCCGTGGGTCGATGTTTGATGTTATGGAGCAGCAACGATGTTACGCAGCAGGGCAGTCGCCCTAAAACAAAGTTAAACATCATGAGGGAAGCGGTGATCGCCGAAGTATCGACTCAACTATCAGAGGTAGTTGGCGTCATCGAGCGCCATCTCGAACCGACGTTGCTGGCCGTACATTTGTACGGCTCCGCAGTGGATGGCGGCCTGAAGCCACACAGC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TTACGTAAAAGGCGAGATCACCAAGGTAGTCGGCAAATAACTGTCAGACCAAGTTTACTCATATATACTTTAGATTGATTTAAAACTTCATTTTTAATTTAAAAGGATCTAGGTGAAGATCCTTTTTGATAATCTCATGACCAAAATCCCTTAACGTGAGTTTTCGTTCCACTGAGCGTCAGACCCCGTAGAAAAGATCAAAGGATCTTC</t>
  </si>
  <si>
    <t>AAACTAAATTGTAAGCGTTAATATTTTGTTAAAATTCGCGTTAAATTTTTGTTAAATCAGCTCATTTTTTAACCAATAGGCCGAAATCGGCAAAATCCCTTATAAATCAAAAGAATAGACCGAGATAGGGTTGAGTGGCCGCTACAGGGCGCTCCCATTCGCCATTCAGGCTGCGCAACTGTTGGGAAGGGCGTTTCGGTGCGGGCCTCTTCGCTATTACGCCAGCTGGCGAAAGGGGGATGTGCTGCAAGGCGATTAAGTTGGGTAACGCCAGGGTTTTCCCAGTCACGACGTTGTAAAACGACGGCCAGTGAGCGCGACGTAATACGACTCACTATAGGGCGAATTGAGTGAAGGCCGTCAAGGCCTAGGCGCGCCACACTCTGTGGTCTCATTCGATGGAGCAGAAACTCATCTCTGAAGAAGATCTGGAACAAAAGTTGATTTCAGAAGAAGATCTGGAACAGAAGCTCATCTCTGAGGAAGATCTGTGAGCTTTGAGACCACGAAGTGAAGCTTATCTCGAGTAGCGGCCGCTTGGATCCCAGAATTCTAGGTACCTCTTAATTAACTGGCCTCATGGGCCTTCACTTCACTGCCCGCTTTCCAGTCGGGAAACCTGTCGTGCCAGCTGCATTAACATGGTCATAGCTGTTTCCTTGCGTATTGGGCGCTCTCCGCTTCCTCGCTCACTGACTCGCTGCGCTCGGTCGTTCGGGTAAAGCCTGGGGTGCCTAA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TTATTTACCCACCACTTTGGTAATTTCGCCTTTCACGTAATGCACAAATTCTTCCAGCTGATCCGCACGGCTGGCCAGACGATCTTCTTCCTGGCCCAGATACGCCTGACGCGCTTCCAGAATCACCGGCTGATACTGCGCCGGCAGACGTTCCATGGCCCAATCCGCCGCCACATCTTTCGGCGCAATTTTGCCGGTCACCGCGCTATACCAAATACGGCTCAGGGTCAGCACCACGTTGCGTTCATCACCCGCCCAATCCGGCGGGCTGTTCCACAGGGTCAGGGTTTCGTTCAGCGCTTCAAACAGGTCCTGTTCCGGCACCGGATCAAACAGTTCTTCCGCTGCCGGACCAACCAGCGCCACGCTATGTTCACGCGCTTTGGTCAGCAGAATGGCCAGATCGATATCAATGGTCGCCGGTTCAAAAATGCCGGCCAGAATATCGTTACGCTGCCATTCGCCAAACTGCAGCTCACGTTTCGCCGGATAACGCCACGGAATAATGTCATCATGCACCACGATGGTCACTTCCACCGCACGCAGAATTTCGCTTTCACCCGGGCTCGCGCTGGTTTCCAGCAGATCGTTAATCAGCGCACGACGGGTGGTTTCATCCAGACGCACGGTCACGGTCACCAGCAGATCAATATCGCTATGCGGTTTCAGGCCGCCATCCACCGCGCTGCCATACAGATGCACGGCCAGCAGGGTCGGTTCCAGATGACGTTCAATCACGCCCACCACTTCAGACAGCTGGGTGCTCACTTCCGCAATCACCGCTTCACGCATAATGTTCAGTTTGGTTTTCGGACGGCTGCCCTGCTGGGTCACATCGTTGCTGCTCCACAGCATCAGGCAACGGCCCACCGCATAACGCGCCTGCTGTTTGCTCGCACGCGGCATGCTCTGCACGCCAAAAAAGCAATCATAGCACGCCATAAACACCGCCACCGCACCATTACCGCCGCTACGTTCGGTCAGGGTACGGCTCCAATTACGGCTACGCATACTCTTCCTTTTTCAATATTATTGAAGCATTTATCAGGGTTATTGTCTCATGAGCGGATACATATTTGAATGTATTTAGAAAAATAAACAAATAGGGGTTCCGCGCACATTTCCCCGAAAAGTGCCAC</t>
  </si>
  <si>
    <t>AACATGTGAGCAAAAGGCCAGCAAAAGGCCAGGAACCGTAAAAAGGCCGCGTTGCTGGCGTTTTTCCATAGGCTCCGCCCCCCTGACGAGCATCACAAAAATCGACGCTCAAGTCAGAGGTGGCGAAACCCGACAGGACTATAAAGATACCAGGCGTTTCCCCCTGGAAGCTCCCTCGTGCGCTCTCCTGTTCCGACCCTGCCGCTTACCGGATACCTGTCCGCCTTTCTCCCTTCGGGAAGCGTGGCGCTTTCTCAAT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CGCGTAACTCACGTTAAGGGATTTTGGTCATGGGTGGCTCGAGGG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CGCGCCGTTACCACCGCTGCGTTCGGTCAAGGTTCTGGACCAGTTGCGTGAGCGCATACGCTACTTGCATTACAGCTTACGAACCGAACAGGCTTATGTCCACTGGGTTCGTGCCTTCATCCGTTTCCACGGTGTGCGTCACCCGGCAACCTTGGGTAGCAGCGAAGTCGAGGCATTTCTGTCCTGGCTGGTCTAGAGGAGGCATGATGATATATTTTTATCTTGTGCAATGTAACATCAGAGATTTTGAGACACGGGCCAGAGCTGCCAGGAAACAGCTATGACCATGTAATACGACTCACTATAGGGGATATCAGCTGGATGGCAAATAATGATTTTTATTTTGACTGATAGTGACCTGTTCGTTGCAACAAATTGATGAGCAATTATTTTTTATAATGCCAACTTTGTACAAGAAAGCTGGGTCGAATTCGCCCTTCACCGGTCTCTTTCGGTGAGCAAGGGCGAGGAGCTGTTCACCGGGGTGGTGCCCATCCTGGTCGAGCTGGACGGCGACGTAAACGGCCACAAGTTCAGCGTGTCCGGCGAGGGCGAGGGCGATGCCACCTACGGCAAGCTGACCCTGAAGTTCATCTGCACCACCGGCAAGCTGCCCGTGCCCTGGCCCACCCTCGTGACCACCTTCAG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ACGGCATGGACGAGCTGTACAAGTAAGCTTTGAGACCTAAAGGGCGAATTCGGAGCCTGCTTTTTTGTACAAAGTTGGCATTATAAAAAAGCATTGCTCATCAATTTGTTGCAACGAACAGGTCACTATCAGTCAAAATAAAATCATTATTTGGGGCCCGAGCTTAAGACTGGCCGTCGTTTTACAACGTCGTGACTGGGAAAACATCCATGCTAGCGTTAACGCGAGAGTAGGGAACTGCCAGGCATCAAATAAAACGAAAGGCTCAGTCGGAAGACTGGGCCTTTCGTTTTATCTGTTGTTTGTCGGTGAACGCTCTCCTGAGTAGGACAAATCCGCCGGGAGCGGATTTGAACGTTGTGAAGCAACGGCCCGGAGGGTGGCGGGCAGGACGCCCGCCATAAACTGCCAGGCATCAAACTAAGCAGAAGGCCATCCTGACGGATGGCCTTTTTGCGTTTCTACAAACTCTTCCTGGCTAGCGGTACGCGTATTAATTGCGTTGCGCTCACTGCCCGCTTTCCAGTCGGGAAACCTGTCGTGCCAGCTGCATTAATGAATCGGCCAACGCGCGGGGAGAGGCGGTTTGCGTATTGGGCGCTCTTCCGCTTCCTCGCTCACTGACTCGCTGCGCTCGGTCGTTCGGCTGCGGCGAGCGGTATCAGCTCACTCAAAGGCGGTAATACGGTTATCCACAGAATCAGGGGATAACGCAGGAAAG</t>
  </si>
  <si>
    <t>GTGGGGCCCACTGCATCCACCCCAGTACATTAAAAACGTCCGCAATGTGTTATTAAGTTGTCTAAGCGTCAATTTGTTTACACCACAATATATCCTGCCACCAGCCAGCCAACAGCTCCCCGACCGGCAGCTCGGCACAAAATCACCACTCGATACAGGCAGCCCATCAGTCAGATCAGGATCTCCTTTGCGACGCTCACCGGGCTGGTTGCCCTCGCCGCTGGGCTGGCGGCCGTCTATGGCCCTGCAAACGCGCCAGAAACGCCGTCGAAGCCGTGTGCGAGACACCGCGGCCGCCGGCGTTGTGGATACCTCGCGGAAAACTTGGCCCTCACTGACAGATGAGGGGCGGACGTTGACACTTGAGGGGCCGACTCACCCGGCGCGGCGTTGACAGATGAGGGGCAGGCTCGATTTCGGCCGGCGACGTGGAGCTGGCCAGCCTCGCAAATCGGCGAAAACGCCTGATTTTACGCGAGTTTCCCACAGATGATGTGGACAAGCCTGGGGATAAGTGCCCTGCGGTATTGACACTTGAGGGGCGCGACTACTGACAGATGAGGGGCGCGATCCTTGACACTTGAGGGGCAGAGTGCTGACAGATGAGGGGCGCACCTATTGACATTTGAGGGGCTGTCCACAGGCAGAAAATCCAGCATTTGCAAGGGTTTCCGCCCGTTTTTCGGCCACCGCTAACCTGTCTTTTAACCTGCTTTTAAACCAATATTTATAAACCTTGTTTTTAACCAGGGCTGCGCCCTGTGCGCGTGACCGCGCACGCCGAAGGGGGGTGCCCCCCCTTCTCGAACCCTCCCGGCCCGCTAACGCGGGCCTCCCATCCCCCCAGGGGCTGCGCCCCTCGGCCGCGAACGGCCTCACCCCAAAAATGGCAGCGCTGGCCAATTC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AGATCCTAGATGTGGCGCAACGATGCCGGCGACAAGCAGGAGCGCACCGACTTCTTCCGCATCAAGTGTTTTGGCTCTCAGGCCGAGGCCCACGGCAAGTATTTGGGCAAGGGGTCGCTGGTATTCGTGCAGGGCAAGATTCGGAATACCAAGTACGAGAAGGACGGCCAGACGGTCTACGGGACCGACTTCATTGCCGATAAGGTGGATTATCTGGACACCAAGGCACCAGGCGGGTCAAATCAGGAATAAGGGCACATTGCCCCGGCGTGAGTCGGGGCAATCCCGCAAGGAGGGTGAATGAATCGGACGTTTGACCGGAAGGCATACAGGCAAGAACTGATCGACGCGGGGTTTTCCGCCGAGGATGCCGAAACCATCGCAAGCCGCACCGTCATGCGTGCGCCCCGCGAAACCTTCCAGTCCGTCGGCTCGATGGTCCAGCAAGCTACGGCCAAGATCGAGCGCGACAGCGTGCAACTGGCTCCCCCTGCCCTGCCCGCGCCATCGGCCGCCGTGGAGCGTTCGCGTCGTCTTGAACAGGAGGCGGCAGGTTTGGCGAAGTCGATGACCATCGACACGCGAGGAACTATGACGACCAAGAAGCGAAAAACCGCCGGCGAGGACCTGGCAAAACAGGTCAGCGAGGCCAAGCAGGCCGCGTTGCTGAAACACACGAAGCAGCAGATCAAGGAAATGCAGCTTTCCTTGTTCGATATTGCGCCGTGGCCGGACACGATGCGAGCGATGCCAAACGACACGGCCCGCTCTGCCCTGTTCACCACGCGCAACAAGAAAATCCCGCGCGAGGCGCTGCAAAACAAGGTCATTTTCCACGTCAACAAGGACGTGAAGATCACCTACACCGGCGTCGAGCTGCGGGCCGACGATGACGAACTGGTGTGGCAGCAGGTGTTGGAGTACGCGAAGCGCACCCCTATCGGCGAGCCGATCACCTTCACGTTCTACGAGCTTTGCCAGGACCTGGGCTGGTCGATCAATGGCCGGTATTACACGAAGGCCGAGGAATGCCTGTCGCGCCTACAGGCGACGGCGATGGGCTTCACGTCCGACCGCGTTGGGCACCTGGAATCGGTGTCGCTGCTGCACCGCTTCCGCGTCCTGGACCGTGGCAAGAAAACGTCCCGTTGCCAGGTCCTGATCGACGAGGAAATCGTCGTGCTGTTTGCTGGCGACCACTACACGAAATTCATATGGGAGAAGTACCGCAAGCTGTCGCCGACGGCCCGACGGATGTTCGACTATTTCAGCTCGCACCGGGAGCCGTACCCGCTCAAGCTGGAAACCTTCCGCCTCATGTGCGGATCGGATTCCACCCGCGTGAAGAAGTGGCGCGAGCAGGTCGGCGAAGCCTGCGAAGAGTTGCGAGGCAGCGGCCTGGTGGAACACGCCTGGGTCAATGATGACCTGGTGCATTGCAAACGCTAGGGCCTTGTGGGGTCAGTTCCGGCTGGGGGTTCAGCAGCCAGCGCCTGATCTGGGGAACCCTGTGGTTGGCATGCACATACAAATGGACGAACGGATAAACCTTTTCACGCCCTTTTAAATATCCGATTATTCTAATAAACGCTCTTTTCTCTTAGGTTTACCCGCCAATATATCCTGTCAAACACTGATAGTTTAAACCACTTCGTGCAGAAGACAATTGCGGAGTGAGACC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TCCTCTAGAGTCGACCTGCAGGCATGCAAGCTTGGCGTAATCATGGTCATAGCTGTTTCCTGTGTGAAATTGTTATCCGCTCACAATTCCACACAACATACGAGCCGGAAGCATAAAGTGTAAAGCCTGGGGTGCCTAATGAGTGAGCTAACTCACATTAATTGCGTTGCGCTCACTGCCCGCTTTCCAGTCGGCAAACCTGTCGTGCCAGCTGCGGTCTCACGCTGGATCCGAATTCGGCATTGTCTTCACAGA</t>
  </si>
  <si>
    <t>GTGGGGCCCACTGCATCCACCCCAGTACATTAAAAACGTCCGCAATGTGTTATTAAGTTGTCTAAGCGTCAATTTGTTTACACCACAATATATCCTGCCACCAGCCAGCCAACAGCTCCCCGACCGGCAGCTCGGCACAAAATCACCACTCGATACAGGCAGCCCATCAGTCAGATCAGGATCTCCTTTGCGACGCTCACCGGGCTGGTTGCCCTCGCCGCTGGGCTGGCGGCCGTCTATGGCCCTGCAAACGCGCCAGAAACGCCGTCGAAGCCGTGTGCGAGACACCGCGGCCGCCGGCGTTGTGGATACCTCGCGGAAAACTTGGCCCTCACTGACAGATGAGGGGCGGACGTTGACACTTGAGGGGCCGACTCACCCGGCGCGGCGTTGACAGATGAGGGGCAGGCTCGATTTCGGCCGGCGACGTGGAGCTGGCCAGCCTCGCAAATCGGCGAAAACGCCTGATTTTACGCGAGTTTCCCACAGATGATGTGGACAAGCCTGGGGATAAGTGCCCTGCGGTATTGACACTTGAGGGGCGCGACTACTGACAGATGAGGGGCGCGATCCTTGACACTTGAGGGGCAGAGTGCTGACAGATGAGGGGCGCACCTATTGACATTTGAGGGGCTGTCCACAGGCAGAAAATCCAGCATTTGCAAGGGTTTCCGCCCGTTTTTCGGCCACCGCTAACCTGTCTTTTAACCTGCTTTTAAACCAATATTTATAAACCTTGTTTTTAACCAGGGCTGCGCCCTGTGCGCGTGACCGCGCACGCCGAAGGGGGGTGCCCCCCCTTCTCGAACCCTCCCGGCCCGCTAACGCGGGCCTCCCATCCCCCCAGGGGCTGCGCCCCTCGGCCGCGAACGGCCTCACCCCAAAAATGGCAGCGCTGGCCAATTC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T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AGATCCTAGATGTGGCGCAACGATGCCGGCGACAAGCAGGAGCGCACCGACTTCTTCCGCATCAAGTGTTTTGGCTCTCAGGCCGAGGCCCACGGCAAGTATTTGGGCAAGGGGTCGCTGGTATTCGTGCAGGGCAAGATTCGGAATACCAAGTACGAGAAGGACGGCCAGACGGTCTACGGGACCGACTTCATTGCCGATAAGGTGGATTATCTGGACACCAAGGCACCAGGCGGGTCAAATCAGGAATAAGGGCACATTGCCCCGGCGTGAGTCGGGGCAATCCCGCAAGGAGGGTGAATGAATCGGACGTTTGACCGGAAGGCATACAGGCAAGAACTGATCGACGCGGGGTTTTCCGCCGAGGATGCCGAAACCATCGCAAGCCGCACCGTCATGCGTGCGCCCCGCGAAACCTTCCAGTCCGTCGGCTCGATGGTCCAGCAAGCTACGGCCAAGATCGAGCGCGACAGCGTGCAACTGGCTCCCCCTGCCCTGCCCGCGCCATCGGCCGCCGTGGAGCGTTCGCGTCGTCTTGAACAGGAGGCGGCAGGTTTGGCGAAGTCGATGACCATCGACACGCGAGGAACTATGACGACCAAGAAGCGAAAAACCGCCGGCGAGGACCTGGCAAAACAGGTCAGCGAGGCCAAGCAGGCCGCGTTGCTGAAACACACGAAGCAGCAGATCAAGGAAATGCAGCTTTCCTTGTTCGATATTGCGCCGTGGCCGGACACGATGCGAGCGATGCCAAACGACACGGCCCGCTCTGCCCTGTTCACCACGCGCAACAAGAAAATCCCGCGCGAGGCGCTGCAAAACAAGGTCATTTTCCACGTCAACAAGGACGTGAAGATCACCTACACCGGCGTCGAGCTGCGGGCCGACGATGACGAACTGGTGTGGCAGCAGGTGTTGGAGTACGCGAAGCGCACCCCTATCGGCGAGCCGATCACCTTCACGTTCTACGAGCTTTGCCAGGACCTGGGCTGGTCGATCAATGGCCGGTATTACACGAAGGCCGAGGAATGCCTGTCGCGCCTACAGGCGACGGCGATGGGCTTCACGTCCGACCGCGTTGGGCACCTGGAATCGGTGTCGCTGCTGCACCGCTTCCGCGTCCTGGACCGTGGCAAGAAAACGTCCCGTTGCCAGGTCCTGATCGACGAGGAAATCGTCGTGCTGTTTGCTGGCGACCACTACACGAAATTCATATGGGAGAAGTACCGCAAGCTGTCGCCGACGGCCCGACGGATGTTCGACTATTTCAGCTCGCACCGGGAGCCGTACCCGCTCAAGCTGGAAACCTTCCGCCTCATGTGCGGATCGGATTCCACCCGCGTGAAGAAGTGGCGCGAGCAGGTCGGCGAAGCCTGCGAAGAGTTGCGAGGCAGCGGCCTGGTGGAACACGCCTGGGTCAATGATGACCTGGTGCATTGCAAACGCTAGGGCCTTGTGGGGTCAGTTCCGGCTGGGGGTTCAGCAGCCAGCGCCTGATCTGGGGAACCCTGTGGTTGGCATGCACATACAAATGGACGAACGGATAAACCTTTTCACGCCCTTTTAAATATCCGATTATTCTAATAAACGCTCTTTTCTCTTAGGTTTACCCGCCAATATATCCTGTCAAACACTGATAGTTTAAACCACTTCGTGCAGAAGACAATAGTGGAGTGAGACC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GGGGATCCTCTAGAGTCGACCTGCAGGCATGCAAGCTTGGCGTAATCATGGTCATAGCTGTTTCCTGTGTGAAATTGTTATCCGCTCACAATTCCACACAACATACGAGCCGGAAGCATAAAGTGTAAAGCCTGGGGTGCCTAATGAGTGAGCTAACTCACATTAATTGCGTTGCGCTCACTGCCCGCTTTCCAGTCGGCAAACCTGTCGTGCCAGCTGCGGTCTCACGCTAAGCTTGAATTCTTGCTTGTCTTCACAGA</t>
  </si>
  <si>
    <t>GGGGATCCTCTAGAGTCGACCTGCAGGCATGCA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GATGTTTAACTTTGTTTTAGGGCGACTGCCCTGCTGCGTAACATCGTTGCTGCTCCATAACATCAAACATCGACCCACGGCGTAACGCGCTTGCTGCTTGGATGCCCGAGGCATAGACTGTACCCCAAAAAAACAGTCATAACAAGCCATGAAAACCGCCACTGCGCCGTTACCACCGCTGCGTTCGGTCAAGGTTCTGGACCAGTTGCGTGAGCGCATACTCTTCCTTTTTCAATATTATTGAAGCATTTATCAGGGTTATTGTCTCATGAGCGGATACATATTTGAATGTATTTAGAAAAATAAACAAATAGGGGTTCCGCGCACATTTCCCCGAAAAGTGCCACCTGACGTCTAAGAAACCATTATTATCATGACATTAACCTATAAAAATAGGCGTATCACGAGGCCCTTTCGACTCGCGCGTTTCGGTGATGACGGTGAAAACCTCTGACACATGCAGCTCCCGGAGAT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CAGTGAATTCGAGCTCGGTACCCTTTGAAGACAAACTAGAGGATGCACATGTGACCGAGGGATTGTCTTCGTGGAAACTTGGGACTTCAGATTCCACCCCTTGCAAGCGTGGAAAGCCTTCCGACCAAGGGAAGTGTCGGATGTAGAGGAAATGGAAAGTTTGTTCTCAGATGGGGACTTGCTTGATTGCTTCACAAGAATGCCAGCTTATGCGGTAAACGCAGAGGAAGATTTAGCTGCAATCAGGAAAACGCCCGAGATGGATGTCGGTCAAGAAGTTAAAGAACCTGCAGGAGACAGAAATCAATACTCAAACCCTGCAGAAACTTTCCTCAACAAGCTCCACAGGAAACACAGTAGGGAGGTGAAACACCAGGCCGCAAAGAAAGCTAAACGCCTAGCTGAAATCCAGGAGTCAATGAGAGCTGAAGGTGATGCCGAACCAAATGAAATAAGCGGGGGCATGGGGGCAATACCCAGCAACGCCGAACTTCCTGGGCCCAAA</t>
  </si>
  <si>
    <t>GTGCCTTGTCTTCCAGTGGTATGGGGTACCGCACGGTCTGCCAATCCGACGGAGGTTTATGAATTTTCCACCTTTTCCACAAGCTCAACTAGTATTAACGATGTGGATTTAGCAAAAAAAACCTGTAACCCTAAATGTAAAATAACGGGTAAGCCTGCCAACCATGTTATGGCAGATTAAGCGTCTTTTTGAAGGGCACCGCATCTTTCGCGTTGCCGTAAATGTATCCGTTTAGCAATAAGGAAATTCTTAATGAATAATCCGTCGTTACTCAATCATGCGGTCGAAACGATGGCAGTTGGCTCGAAAAGTTTTGCGACAGCCTCAAAGTTATTTGATGCAAAAACCCGGCGCAGCGTACTGATGCTCTACGCCTGGTGCCGCCATTGTGACGATGTTATTGACGATCAGACGCTGGGCTTTCAGGCCCGGCAGCCTGCCTTACAAACGCCCGAACAACGTCTGATGCAACTTGAGATGAAAACGCGCCAGGCCTATGCAGGATCGCAGATGCACGAACCGGCGTTTGCGGCTTTTCAGGAAGTGGCTATGGCTCATGATATCGCCCCGGCTTACGCGTTTGATCATCTGGAAGGCTTCGCCATGGATGTACGCGAAGCGCAATACAGCCAACTGGATGATACGCTGCGCTATTGCTATCACGTTGCAGGCGTTGTCGGCTTGATGATGGCGCAAATCATGGGCGTGCGGGATAACGCCACGCTGGACCGCGCCTGTGACCTTGGGCTGGCATTTCAGTTGACCAATATTGCTCGCGATATTGTGGACGATGCGCATGCGGGCCGCTGTTATCTGCCGGCAAGCTGGCTGGAGCATGAAGGTCTGAACAAAGAGAATTATGCGGCACCTGAAAACCGTCAGGCGCTGAGCCGTATCGCCCGTCGTTTGGTGCAGGAAGCAGAACCTTACTATTTGTCTGCCACAGCCGGCCTGGCAGGGTTGCCCCTGCGTTCCGCCTGGGCAATCGCTACGGCGAAGCAGGTTTACCGGAAAATAGGTGTCAAAGTTGAACAGGCCGGTCAGCAAGCCTGGGATCAGCGGCAGTCAACGACCACGCCCGAAAAATTAACGCTGCTGCTGGCCGCCTCTGGTCAGGCCCTTACTTCCCGGATGCGGGCTCATCCTCCCCGCCCTGCGCATCTCTGGCAGCGCCCGCTCTAGGCTTACTATAAGGATGTTTGCAATGAAACCAACTACGGTAATTGGTGCAGGCTTCGGTGGCCTGGCACTGGCAATTCGTCTACAAGCTGCGGGGATCCCCGTCTTACTGCTTGAACAACGTGATAAACCCGGCGGTCGGGCTTATGTCTACGAGGATCAGGGGTTTACCTTTGATGCAGGCCCGACGGTTATCACCGATCCCAGTGCCATTGAAGAACTGTTTGCACTGGCAGGAAAACAGTTAAAAGAGTATGTCGAACTGCTGCCGGTTACGCCGTTTTACCGCCTGTGTTGGGAGTCAGGGAAGGTCTTTAATTACGATAACGATCAAACCCGGCTCGAAGCGCAGATTCAGCAGTTTAATCCCCGCGATGTCGAAGGTTATCGTCAGTTTCTGGACTATTCACGCGCGGTGTTTAAAGAAGGCTATCTAAAGCTCGGTACTGTCCCTTTTTTATCGTTCAGAGACATGCTTCGCGCCGCACCTCAACTGGCGAAACTGCAGGCATGGAGAAGCGTTTACAGTAAGGTTGCCAGTTACATCGAAGATGAACATCTGCGCCAGGCGTTTTCTTTCCACTCGCTGTTGGTGGGCGGCAATCCCTTCGCCACCTCATCCATTTATACGTTGATACACGCGCTGGAGCGTGAGTGGGGCGTCTGGTTTCCGCGTGGCGGCACCGGCGCATTAGTTCAGGGGATGATAAAGCTGTTTCAGGATCTGGGTGGCGAAGTCGTGTTAAACGCCAGAGTCAGCCATATGGAAACGACAGGAAACAAGATTGAAGCCGTGCATTTAGAGGACGGTCGCAGGTTCCTGACGCAAGCCGTCGCGTCAAATGCAGATGTGGTTCATACCTATCGCGACCTGTTAAGCCAGCACCCTGCCGCGGTTAAGCAGTCCAACAAACTGCAGACTAAGCGCATGAGTAACTCTCTGTTTGTGCTCTATTTTGGTTTGAATCACCATCATGATCAGCTCGCGCATCACACGGTTTGTTTCGGCCCGCGTTACCGCGAGCTGATTGACGAAATTTTTAATCATGATGGCCTCGCAGAGGACTTCTCACTTTATCTGCACGCGCCCTGTGTCACGGATTCGTCACTGGCGCCTGAAGGTTGCGGCAGTTACTATGTGTTGGCGCCGGTGCCGCATTTAGGCACCGCGAACCTCGACTGGACGGTTGAGGGGCCAAAACTACGCGACCGTATTTTTGCGTACCTTGAGCAGCATTACATGCCTGGCTTACGGAGTCAGCTGGTCACGCACCGGATGTTTACGCCGTTTGATTTTCGCGACCAGCTTAATGCCTATCATGGCTCAGCCTTTTCTGTGGAGCCCGTTCTTACCCAGAGCGCCTGGTTTCGGCCGCATAACCGCGATAAAACCATTACTAATCTCTACCTGGTCGGCGCAGGCACGCATCCCGGCGCAGGCATTCCTGGCGTCATCGGCTCGGCAAAAGCGACAGCAGGTTTGATGCTGGAGGATCTGATATGAGCTTTTACCCAGGAGACAGAGAATGCAACCGCATTATGATCTGATTCTCGTGGGGGCTGGACTCGCGAATGGCCTTATCGCCCTGCGACTTCAGCAGCAGCAACCTGATATGCGTATTTTGCTTATCGACGCCGCACCCCAGGCGGGCGGGAATCATACGTGGTCATTTCACCACGATGATTTGACTGAGAGCCAACATCGTTGGATAGCTCCGCTGGTGGTTCATCACTGGCCCGACTATCAGGTACGCTTTCCCACACGCCGTCGTAAGCTGAACAGCGGCTACTTTTGTATTACTTCTCAGCGTTTCGCTGAGGTTTTACAGCGACAGTTTGGCCCGCACTTGTGGATGGATACCGCGGTCGCAGAGGTTAATGCGGAATCTGTTCGGTTGAAAAAGGGTCAGGTTATCGGTGCCCGCGCGGTGATTGACGGGCGGGGTTATGCGGCAAATTCAGCACTGAGCGTGGGCTTCCAGGCGTTTATTGGCCAGGAATGGCGATTGAGTCACCCGCATGGTTTATCATCTCCGATTATCATGGATGCCACGGTCGATCAGCAAAATGGTTATCGCTTCGTGTACAGCCTGCCGCTCTCGCCGACCAGATTGTTAATTGAAGATACGCACTATATTGATAATGCGACATTAGATCCTGAATGCGCGCGGCAAAATATTTGCGACTATGCCGCGCAACAGGGTTGGCAGCTTCAGACACTGCTGCGAGAAGAACAGGGCGCCTTACCCATTACTCTGTCGGGCAATGCCGACGCATTCTGGCAGCAGCGCCCCCTGGCCTGTAGTGGATTACGTGCCGGTCTGTTCCATCCTACCACCGGCTATTCACTGCCGCTGGCGGTTGCCGTGGCCGACCGCCTGAGTGCACTTGATGTCTTTACGTCGGCCTCAATTCACCATGCCATTACGCATTTTGCCCGCGAGCGCTGGCAGCAGCAGGGCTTTTTCCGCATGCTGAATCGCATGCTGTTTTTAGCCGGACCCGCCGATTCACGCTGGCGGGTTATGCAGCGTTTTTATGGTTTACCTGAAGATTTAATTGCCCGTTTTTATGCGGGAAAACTCACGCTGACCGATCGGCTACGTATTCTGAGCGGCAAGCCGCCTGTTCCGGTATTAGCAGCATTGCAAGCCATTATGACGACTCATCGTTAAGCTTCAGAGGAGGAATTAAGTAATGAGTTTTGATATTGCCAAATACCCGACCCTGGCACTGGTCGACTCCACCCAGGAGTTACGACTGTTGCCGAAAGAGAGTTTACCGAAACTCTGCGACGAACTGCGCCGCTATTTACTCGACAGCGTGAGCCGTTCCAGCGGGCACTTCGCCTCCGGGCTGGGCACGGTCGAACTGACCGTGGCGCTGCACTATGTCTACAACACCCCGTTTGACCAATTGATTTGGGATGTGGGGCATCAGGCTTATCCGCATAAAATTTTGACCGGACGCCGCGACAAAATCGGCACCATCCGTCAGAAAGGCGGTCTGCACCCGTTCCCGTGGCGCGGCGAAAGCGAATATGACGTATTAAGCGTCGGGCATTCATCAACCTCCATTAGTGCCGGAATTGGTATTGCGGTTGCTGCCGAAAAAGAAGGCAAAAATCGCCGCACCGTCTGTGTCATTGGCGATGGCGCGATTACCGCAGGCATGGCGTTTGAAGCGATGAATCACGCGGGCGATATCCGTCCTGATATGCTGGTGATTCTCAACGACAATGAAATGTCGATTTCCGAAAATGTCGGCGCGCTCAACAACCATCTGGCACAGCTGCTTTCCGGTAAGCTTTACTCTTCACTGCGCGAAGGCGGGAAAAAAGTTTTCTCTGGCGTGCCGCCAATTAAAGAGCTGCTCAAACGCACCGAAGAACATATTAAAGGCATGGTAGTGCCTGGCACGTTGTTTGAGGAGCTGGGCTTTAACTACATCGGCCCGGTGGACGGTCATGATGTGCTGGGGCTTATCACCACGCTAAAGAACATGCGCGACCTGAAAGGCCCGCAGTTCCTGCATATCATGACCAAAAAAGGTCGTGGTTATGAACCGGCAGAAAAAGACCCGATCACTTTCCATGCCGTGCTAAATTTGATCCCTCCAGCGGTTGTTTGCCGAAAAGTAGCGGCGGTTTGCCGAGCTATTCAAAAATCTTTGGCGACTGGTTGTGCGAAACGGCAGCGAAAGACAACAAGCTGATGGCGATTACTCCGGCGATGCGTGAAGGTTCCGGCATGGTCGAGTTTTCACGTAAATTCCCGGATCGCTACTTCGACGTGGCAATTGCCGAGCAACATGCGGTGACCTTTGCTGCGGGTCTGGCGATTGGTGGGTACAAACCCATTGTCGCGATTTACTCCACTTTCCTGCAACGCGCCTATGATCAGGTGCTGCATGACGTGGCGATTCAAAAGCTTCCGGTCCTGTTCGCCATCGACCGCGCGGGCATTGTTGGTGCTGACGGTCAAACCCATCAGGGTGCTTTTGATCTCTCTTACCTGCGCTGCATACCGGAAATGGTCATTATGACCCCGAGCGATGAAAACGAATGTCGCCAGATGCTCTATACCGGCTATCACTATAACGATGGCCCGTCAGCGGTGCGCTACCCGCGTGGCAACGCGGTCGGCGTGGAACTGACGCCGCTGGAAAAACTACCAATTGGCAAAGGCATTGTGAAGCGTCGTGGCGAGAAACTGGCGATCCTTAACTTTGGTACGCTGATGCCAGAAGCGGCGAAAGTCGCCGAATCGCTGAACGCCACGCTGGTCGATATGCGTTTTGTGAAACCGCTTGATGAAGCGTTAATTCTGGAAATGGCCGCCAGCCATGAAGCGCTGGTCACCGTAGAAGAAAACGCCATTATGGGCGGCGCAGGCAGCGGCGTGAACGAAGTGCTGATGGCCCATCGTAAACCAGTACCCGTGCTGAACATTGGCCTGCCGGACTTCTTTATTCCGCAAGGAACTCAGGAAGAAATGCGCGCCGAACTCGGCCTCGATGCCGCTGGTATGGAAGCCAAAATCAAGGCCTGGCTGGCATAAGCTTTGTGTGAGGAGATGTCGAATGAGCGCACATGCCCTGCCCAAGGCAGATCTGACCGCCACCAGCCTGATCGTATCGGGCGGCATCATCGCCGCTTGGCTGGCCCTGCATGTGCATGCGCTGTGGTTTCTGGACGCAGCGGCGCATCCCATCCTGGCGATCGCAAATTTCCTGGGGCTGACCTGGCTGTCGGTCGGATTGTTCATCATCGCGCATGACGCGATGCACGGGTCGGTGGTGCCGGGGCGTCCGCGCGCCAATGCGGCGATGGGCCAGCTTGTCCTGTGGCTGTATGCCGGATTTTCGTGGCGCAAGATGATCGTCAAGCACATGGCCCATCACCGCCATGCCGGAACCGACGACGACCCCGATTTCGACCATGGCGGCCCGGTCCGCTGGTACGCCCGCTTCATCGGCACCTATTTCGGCTGGCGCGAGGGGCTGCTTCTGCCCGTCATCGTGACGGTCTATGCGCTGATCCTTGGGGATCGCTGGATGTACGTGGTATTCTGGCCGCTGCCGTCGATCCTGGCGTCGATCCAGCTGTTCGTGTTCGGCACCTGGCTGCCGCACCGCCCCGGCCACGACGCGTTCCCGGACCGCCACAATGCGCGGTCGTCGCGGATCAGCGACCCCGTGTCGCTGCTGACCTGTTTTCACTTTGGCGGTTATCATCACGAACACCACCTGCACCCGACGGTGCCGTGGTGGCGCCTGCCCAGCACCCGCACCAAGGGCGACACCGCATAAGCTTGAGCTGAGGAGATTTTGAATGCAAACGGAACACGTCATTTTATTGAATGCACAGGGAGTTCCCACGGGTACGCTGGAAAAGTATGCCGCACACACGGCAGACACCCGCTTACATCTCGCGTTCTCCAGTTGGCTGTTTAATGCCAAAGGACAATTATTAGTTACCCGCCGCGCACTGAGCAAAAAAGCATGGCCTGGCGTGTGGACTAACTCGGTTTGTGGGCACCCACAACTGGGAGAAAGCAACGAGGACGCAGTGATCCGCCGTTGCCGTTATGAGCTTGGCGTGGAAATTACGCCTCCTGAATCTATCTATCCTGACTTTCGCTACCGCGCCACCGATCCGAGTGGCATTGTGGAAAATGAAGTGTGTCCGGTATTTGCCGCACGCACCACTAGTGCGTTACAGATCAATGATGATGAAGTGATGGATTATCAATGGTGTGATTTAGCAGATGTATTACACGGTATTGATGCAACGCCGTGGGCGTTCAGTCCGTGGATGGTGATGCAGGCGACAAATCGCGAAGCCAGAAAACGATTATCTGCATTTACCCAGCTTAAATAAGCTTTGCCTCAGGATTTTTGAAATGACGGTCTGCGCAAAAAAACACGTTCATCTCACTCGCGATGCTGCGGAGCAGTTACTGGCTGATATTGATCGACGCCTTGATCAGTTATTGCCCGTGGAGGGAGAACGGGATGTTGTGGGTGCCGCGATGCGTGAAGGTGCGCTGGCACCGGGAAAACGTATTCGCCCCATGTTGCTGTTGCTGACCGCCCGCGATCTGGGTTGCGCTGTCAGCCATGACGGATTACTGGATTTGGCCTGTGCGGTGGAAATGGTCCACGCGGCTTCGCTGATCCTTGACGATATGCCCTGCATGGACGATGCGAAGCTGCGGCGCGGACGCCCTACCATTCATTCTCATTACGGAGAGCATGTGGCAATACTGGCGGCGGTTGCCTTGCTGAGTAAAGCCTTTGGCGTAATTGCCGATGCAGATGGCCTCACGCCGCTGGCAAAAAATCGGGCGGTTTCTGAACTGTCAAACGCCATCGGCATGCAAGGATTGGTTCAGGGTCAGTTCAAGGATCTGTCTGAAGGGGATAAGCCGCGCAGCGCTGAAGCTATTTTGATGACGAATCACTTTAAAACCAGCACGCTGTTTTGTGCCTCGATGCAGATGGCCTCGATTGTTGCGAATGCCTCCAGCGAAGCGCGTGATTGCCTGCATCGTTTTTCACTTGATCTTGGTCAGGCATTTCAACTGCTGGACGATTTGACCGATGGCATGACCGACACCGGTAAGGATAGCAATCAGGACGCCGGTAAATCGACGCTGGTCAATCTGTTAGGCCCGAGGGCGGTTGAAGAACGTCTGAGACAACATCTTCAGCTTGCCAGTGAGCATCTCTCTGCGGCCTGCCAACACGGGCACGCCACTCAACATTTTATTCAGGCCTGGTTTGACAAAAAACTCGCTGCCGTCAGTTAAGCTTGCAAGAATTCAAGCTTGGAGTACGTTAATTAGTTGTCTGTTTTAAGCCCCGTGCTCTCCGCCGGGGCTTTTTTATTAAAAACCACTCAAGTGGAAGACAAGGGACACGAAGTGATCCGTTTAAACTATCAGTGTTTGACAGGATATATTGGCGGGTAAACCTAAGAGAAAAGAGCGTTTATTAGAATAATCGGATATTTAAAAGGGCGTGAAAAGGTTTATCCGTTCGTCCATTTGTATGTGCCAGCCGTGCGGCTGCATGAAATCCTGGCCGGTTTGTCTGATGCCAAGCTGGCGGCCTGGCCGGCCAGCTTGGCCGCTGAAGAAACCGAGCGCCGCCGTCTAAAAAGGTGATGTGTATTTGAGTAAAACAGCTTGCGTCATGCGGTCGCTGCGTATATGATGCGATGAGTAAATAAACAAATACGCAAGGGGAACGCATGAAGGTTATCGCTGTACTTAACCAGAAAGGCGGGTCAGGCAAGACGACCATCGCAACCCATCTAGCCCGCGCCCTGCAACTCGCCGGGGCCGATGTTCTGTTAGTCGATTCCGATCCCCAGGGCAGTGCCCGCGATTGGGCGGCCGTGCGGGAAGATCAACCGCTAACCGTTGTCGGCATCGACCGCCCGACGATTGACCGCGACGTGAAGGCCATCGGCCGGCGCGACTTCGTAGTGATCGACGGAGCGCCCCAGGCGGCGGACTTGGCTGTGTCCGCGATCAAGGCAGCCGACTTCGTGCTGATTCCGGTGCAGCCAAGCCCTTACGACATATGGGCCACCGCCGACCTGGTGGAGCTGGTTAAGCAGCGCATTGAGGTCACGGATGGAAGGCTACAAGCGGCCTTTGTCGTGTCGCGGGCGATCAAAGGCACGCGCATCGGCGGTGAGGTTGCCGAGGCGCTGGCCGGGTACGAGCTGCCCATTCTTGAGTCCCGTATCACGCAGCGCGTGAGCTACCCAGGCACTGCCGCCGCCGGCACAACCGTTCTTGAATCAGAACCCGAGGGCGACGCTGCCCGCGAGGTCCAGGCGCTGGCCGCTGAAATTAAATCAAAACTCATTTGAGTTAATGAGGTAAAGAGAAAATGAGCAAAAGCACAAACACGCTAAGTGCCGGCCGTCCGAGCGCACGCAGCAGCAAGGCTGCAACGTTGGCCAGCCTGGCAGACACGCCAGCCATGAAGCGGGTCAACTTTCAGTTGCCGGCGGAGGATCACACCAAGCTGAAGATGTACGCGGTACGCCAAGGCAAGACCATTACCGAGCTGCTATCTGAATACATCGCGCAGCTACCAGAGTAAATGAGCAAATGAATAAATGAGTAGATGAATTTTAGCGGCTAAAGGAGGCGGCATGGAAAATCAAGAACAACCAGGCACCGACGCCGTGGAATGCCCCATGTGTGGAGGAACGGGCGGTTGGCCAGGCGTAAGCGGCTGGGTTGTCTGCCGGCCCTGCAATGGCACTGGAACCCCCAAGCCCGAGGAATCGGCGTGAGCGGTCGCAAACCATCCGGCCCGGTACAAATCGGCGCGGCGCTGGGTGATGACCTGGTGGAGAAGTTGAAGGCCGCGCAGGCCGCCCAGCGGCAACGCATCGAGGCAGAAGCACGCCCCGGTGAATCGTGGCAAGCGGCCGCTGATCGAATCCGCAAAGAATCCCGGCAACCGCCGGCAGCCGGTGCGTCGTCGATTAGGAAGCCGCCCAAGGGCGACGAGCAACCAGATTTTTTCGTTCCGATGCTCTATGACGTGGGCACCCGCGATAGTCGCAGCATCATGGACGTGGCCGTTTTCCGTCTGTCGAAGCGTGACCGACGAGCTGGCGAGGTGATCCGCTACGAGCTTCCAGACGGGCACGTAGAGGTTTCCGCAGGGCCGGCCGGCATGGCCAGTGTGTGGGATTACGACCTGGTACTGATGGCGGTTTCCCATCTAACCGAATCCATGAACCGATACCGGGAAGGGAAGGGAGACAAGCCCGGCCGCGTGTTCCGTCCACACGTTGCGGACGTACTCAAGTTCTGCCGGCGAGCCGATGGCGGAAAGCAGAAAGACGACCTGGTAGAAACCTGCATTCGGTTAAACACCACGCACGTTGCCATGCAGCGTACGAAGAAGGCCAAGAACGGCCGCCTGGTGACGGTATCCGAGGGTGAAGCCTTGATTAGCCGCTACAAGATCGTAAAGAGCGAAACCGGGCGGCCGGAGTACATCGAGATCGAGCTAGCTGATTGGATGTACCGCGAGATCACAGAAGGCAAGAACCCGGACGTGCTGACGGTTCACCCCGATTACTTTTTGATCGATCCCGGCATCGGCCGTTTTCTCTACCGCCTGGCACGCCGCGCCGCAGGCAAGGCAGAAGCCAGATGGTTGTTCAAGACGATCTACGAACGCAGTGGCAGCGCCGGAGAGTTCAAGAAGTTCTGTTTCACCGTGCGCAAGCTGATCGGGTCAAATGACCTGCCGGAGTACGATTTGAAGGAGGAGGCGGGGCAGGCTGGCCCGATCCTAGTCATGCGCTACCGCAACCTGATCGAGGGCGAAGCATCCGCCGGTTCCTAATGTACGGAGCAGATGCTAGGGCAAATTGCCCTAGCAGGGGAAAAAGGTCGAAAAAGCTTCTTTCCTGTGGATAGCACGTACATTGGGAACCCAAAGCCGTACATTGGGAACCGGAACCCGTACATTGGGAACCCAAAGCCGTACATTGGGAACCGGTCACACATGTAAGTGACTGATATAAAAGAGAAAAAAGGCGATTTTTCCGCCTAAAACTCTTTAAAACTTATTAAAACTCTTAAAACCCGCCTGGCCTGTGCATAACTGTCTGGCCAGCGCACAGCCGAACAGCTGCAAAAAGCGCCCACATCAAGGCTCCGAGTGCGCGGAACCCCTATTTGTTTATTTTTCTAAATACATTCAAATATGTATCCGCTCATGAGACAATAACCCTGATAAATGCTTCAATAATATTGAAAAAGGAAGAGTATGGCTAAAATGAGAATATCACCGGAATTGAAAAAACTGATCGAAAAATACCGCTGCGTAAAAGATACGGAAGGAATGTCTCCTGCTAAGGTATATAAGCTGGTGGGAGAAAATGAAAACCTATATTTAAAAATGACGGACAGCCGGTATAAAGGGACCACCTATGATGTGGAACGGGAAAAGGACATGATGCTATGGCTGGAAGGAAAGCTGCCTGTTCCAAAGGTCCTGCACTTTGAACGGCATGATGGCTGGAGCAATCTGCTCATGAGTGAGGCCGATGGCGTCCTTTGCTCGGAAGAGTATGAAGATGAACAAAGCCCTGAAAAGATTATCGAGCTGTATGCGGAGTGCATCAGGCTCTTTCACTCCATCGACATATCGGATTGTCCCTATACGAATAGCTTAGACAGCCGCTTAGCCGAATTGGATTACTTACTGAATAACGATCTGGCCGATGTGGATTGCGAAAACTGGGAAGAGGACACTCCATTTAAAGATCCGCGCGAGCTGTATGATTTTTTAAAGACGGAAAAGCCCGAAGAGGAACTTGTCTTTTCCCACGGCGACCTGGGAGACAGCAACATCTTTGTGAAAGATGGCAAAGTAAGTGGCTTTATTGATCTTGGGAGAAGCGGCAGGGCGGACAAGTGGTATGACATTGCCTTCTGCGTCCGGTCGCTCAGGGAGGATATCGGGGAAGAACAGTATGTCGAGCTATTTTTTGACTTACTGGGGATCAAGCCTGATTGGGAGAAAATAAAATATTATATTTTACTGGATGAATTGTTTTAG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CTCGGATCTGTTGGACCGGACAGTAGTCATGGTTGATGGGCTGCCTGTATCGAGTGGTGATTTTGTGCCGAGCTGCCGGTCGGGGAGCTGTTGGCTGGCTGGTGGCAGGATATATTGTGGTGTAAACAAATTGACGCTTAGACAACTTAATAACACATTGCGGACGTTTTTAATGTACTGGGGTTGAACACTCT</t>
  </si>
  <si>
    <t>Redidues</t>
  </si>
  <si>
    <t>C1</t>
  </si>
  <si>
    <t>C2</t>
  </si>
  <si>
    <t>C3</t>
  </si>
  <si>
    <t>C4</t>
  </si>
  <si>
    <t>C5</t>
  </si>
  <si>
    <t>C6</t>
  </si>
  <si>
    <t>Experiment</t>
  </si>
  <si>
    <t>Ref</t>
  </si>
  <si>
    <t>AcGGM</t>
  </si>
  <si>
    <t>Man</t>
  </si>
  <si>
    <t>n/a</t>
  </si>
  <si>
    <t>CP-INADEQUATE</t>
  </si>
  <si>
    <t xml:space="preserve">Daud et al., 1992, Phytochemistry; Hannuksela et al., 2004, Carbohydr Res; Heux et al., 2005, Biomacromolecules; Terrett et al., 2019, Nat commun; Yu et al., 2022, Plant Cell  </t>
  </si>
  <si>
    <t>Substituted Man</t>
  </si>
  <si>
    <t>Schroder et al., 2001, Carbohydr Res; Yu et al., 2022, Plant Cell</t>
  </si>
  <si>
    <t>Gal</t>
  </si>
  <si>
    <t>Xyloglucan</t>
  </si>
  <si>
    <t>terminal Xyl</t>
  </si>
  <si>
    <t>-</t>
  </si>
  <si>
    <t>York et al., 1993, Carbohydr. Res.; Dick-Pérez et al., 2011, Biochemistry; Yu et al., 2022, Plant Cell</t>
  </si>
  <si>
    <t>substituted Xyl</t>
  </si>
  <si>
    <t>York et al., 1993, Carbohydr. Res.; Yu et al., 2022, Plant Cell</t>
  </si>
  <si>
    <t>GalA</t>
  </si>
  <si>
    <t>terminal Gal</t>
  </si>
  <si>
    <t>Wang et al., 2014, Biochem; Phyo et al., 2017, Plant Physiol; Gao et al., 2023, Plant J</t>
  </si>
  <si>
    <t>Pectin</t>
  </si>
  <si>
    <t>Galactan</t>
  </si>
  <si>
    <t>Arabinan</t>
  </si>
  <si>
    <t>Terminal Ara</t>
  </si>
  <si>
    <t>DP-INADEQUATE</t>
  </si>
  <si>
    <t>Dick-Pérez et al., 2011, Biochemistry; Wang et al., 2014, Biochem</t>
  </si>
  <si>
    <t>Substituted Ara</t>
  </si>
  <si>
    <t>n/d</t>
  </si>
  <si>
    <t>Cellulose</t>
  </si>
  <si>
    <t>30ms CP-PDSD, CP-INADEQUATE</t>
  </si>
  <si>
    <t>Dupree et al., 2015, Biochemistry; Wang et al., 2016, Biomacromol</t>
  </si>
  <si>
    <t>Domain 1 (a)</t>
  </si>
  <si>
    <t>Domain 1 (b)</t>
  </si>
  <si>
    <t>Domain 1 (c)</t>
  </si>
  <si>
    <t>Domain 2 (f)</t>
  </si>
  <si>
    <t>Domain 2 (g)</t>
  </si>
  <si>
    <t>Domain 2 (j)</t>
  </si>
  <si>
    <t>Wild-type Arabidopsis</t>
  </si>
  <si>
    <r>
      <rPr>
        <i/>
        <sz val="11"/>
        <color theme="1"/>
        <rFont val="Arial"/>
        <family val="2"/>
      </rPr>
      <t xml:space="preserve">pIRX3::AtMAGT2 </t>
    </r>
    <r>
      <rPr>
        <sz val="11"/>
        <color theme="1"/>
        <rFont val="Arial"/>
        <family val="2"/>
      </rPr>
      <t>#7</t>
    </r>
  </si>
  <si>
    <t>CP-INADEQUATE, DP-INADEQUATE</t>
  </si>
  <si>
    <t>Acetate</t>
  </si>
  <si>
    <t>30ms CP-PDSD, CP-INADEQUATE, DP-INADEQUATE</t>
  </si>
  <si>
    <t xml:space="preserve">n.d., not determined. </t>
  </si>
  <si>
    <t>Carbohydrate</t>
  </si>
  <si>
    <t>Gao, Y. et al. Elongated galactan side‐chains mediate cellulose‐pectin interactions in engineered Arabidopsis secondary cell walls. Plant J. (2023)</t>
  </si>
  <si>
    <t>References:</t>
  </si>
  <si>
    <r>
      <t xml:space="preserve">Daud, M. J. &amp; Jarvis, M. C. Mannan of oil palm kernel. </t>
    </r>
    <r>
      <rPr>
        <i/>
        <sz val="9"/>
        <color theme="1"/>
        <rFont val="Arial"/>
        <family val="2"/>
      </rPr>
      <t>Phytochemistry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1</t>
    </r>
    <r>
      <rPr>
        <sz val="9"/>
        <color theme="1"/>
        <rFont val="Arial"/>
        <family val="2"/>
      </rPr>
      <t>, 463–464 (1992).</t>
    </r>
  </si>
  <si>
    <r>
      <t xml:space="preserve">York, W. S., Harvey, L. K., Guillen, R., Alberhseim, P. &amp; Darvill, A. G. Structural analysis of tamarind seed xyloglucan oligosaccharides using β-galactosidase digestion and spectroscopic methods. </t>
    </r>
    <r>
      <rPr>
        <i/>
        <sz val="9"/>
        <color theme="1"/>
        <rFont val="Arial"/>
        <family val="2"/>
      </rPr>
      <t>Carbohydr.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248</t>
    </r>
    <r>
      <rPr>
        <sz val="9"/>
        <color theme="1"/>
        <rFont val="Arial"/>
        <family val="2"/>
      </rPr>
      <t>, 285–301 (1993).</t>
    </r>
  </si>
  <si>
    <r>
      <t xml:space="preserve">Hannuksela, T. &amp; Du Penhoat, C. H. NMR structural determination of dissolved O-acetylated galactoglucomannan isolated from spruce thermomechanical pulp. </t>
    </r>
    <r>
      <rPr>
        <i/>
        <sz val="9"/>
        <color theme="1"/>
        <rFont val="Arial"/>
        <family val="2"/>
      </rPr>
      <t>Carbohydr. Res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39</t>
    </r>
    <r>
      <rPr>
        <sz val="9"/>
        <color theme="1"/>
        <rFont val="Arial"/>
        <family val="2"/>
      </rPr>
      <t>, 301–312 (2004).</t>
    </r>
  </si>
  <si>
    <r>
      <t xml:space="preserve">Heux, L., Hägglund, P., Putaux, J. L. &amp; Chanzy, H. Structural aspects in semicrystalline samples of the mannan II family. </t>
    </r>
    <r>
      <rPr>
        <i/>
        <sz val="9"/>
        <color theme="1"/>
        <rFont val="Arial"/>
        <family val="2"/>
      </rPr>
      <t>Biomacromolecules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6</t>
    </r>
    <r>
      <rPr>
        <sz val="9"/>
        <color theme="1"/>
        <rFont val="Arial"/>
        <family val="2"/>
      </rPr>
      <t>, 324–332 (2005).</t>
    </r>
  </si>
  <si>
    <r>
      <t xml:space="preserve">Pérez García,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Structure and interactions of plant cell-wall polysaccharides by two- and three-dimensional magic-angle-spinning solid-state NMR. </t>
    </r>
    <r>
      <rPr>
        <i/>
        <sz val="9"/>
        <color theme="1"/>
        <rFont val="Arial"/>
        <family val="2"/>
      </rPr>
      <t>Biochemistry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0</t>
    </r>
    <r>
      <rPr>
        <sz val="9"/>
        <color theme="1"/>
        <rFont val="Arial"/>
        <family val="2"/>
      </rPr>
      <t>, 989–1000 (2011).</t>
    </r>
  </si>
  <si>
    <r>
      <t xml:space="preserve">Wang, T., Salazar, A., Zabotina, O. A. &amp; Hong, M. Structure and dynamics of Brachypodium primary cell wall polysaccharides from two-dimensional 13 C solid-state nuclear magnetic resonance spectroscopy. </t>
    </r>
    <r>
      <rPr>
        <i/>
        <sz val="9"/>
        <color theme="1"/>
        <rFont val="Arial"/>
        <family val="2"/>
      </rPr>
      <t>Biochemistry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3</t>
    </r>
    <r>
      <rPr>
        <sz val="9"/>
        <color theme="1"/>
        <rFont val="Arial"/>
        <family val="2"/>
      </rPr>
      <t>, 2840–2854 (2014).</t>
    </r>
  </si>
  <si>
    <r>
      <t xml:space="preserve">Dupree, R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Probing the molecular architecture of Arabidopsis thaliana secondary cell walls using two- and three-dimensional 13 C solid state nuclear magnetic. resonance spectroscopy. </t>
    </r>
    <r>
      <rPr>
        <i/>
        <sz val="9"/>
        <color theme="1"/>
        <rFont val="Arial"/>
        <family val="2"/>
      </rPr>
      <t>Biochemistry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54</t>
    </r>
    <r>
      <rPr>
        <sz val="9"/>
        <color theme="1"/>
        <rFont val="Arial"/>
        <family val="2"/>
      </rPr>
      <t>, 2335–2345 (2015)</t>
    </r>
  </si>
  <si>
    <r>
      <t xml:space="preserve">Wang, T., Yang, H., Kubicki, J. D. &amp; Hong, M. Cellulose structural polymorphism in plant primary cell walls investigated by high-field 2D solid-state NMR spectroscopy and density functional theory Calculations. </t>
    </r>
    <r>
      <rPr>
        <i/>
        <sz val="9"/>
        <color theme="1"/>
        <rFont val="Arial"/>
        <family val="2"/>
      </rPr>
      <t>Biomacromolecules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7</t>
    </r>
    <r>
      <rPr>
        <sz val="9"/>
        <color theme="1"/>
        <rFont val="Arial"/>
        <family val="2"/>
      </rPr>
      <t>, 2210–2222 (2016).</t>
    </r>
  </si>
  <si>
    <r>
      <t xml:space="preserve">Phyo, P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Gradients in wall mechanics and polysaccharides along growing inflorescence stems. </t>
    </r>
    <r>
      <rPr>
        <i/>
        <sz val="9"/>
        <color theme="1"/>
        <rFont val="Arial"/>
        <family val="2"/>
      </rPr>
      <t>Plant Physiol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75</t>
    </r>
    <r>
      <rPr>
        <sz val="9"/>
        <color theme="1"/>
        <rFont val="Arial"/>
        <family val="2"/>
      </rPr>
      <t>, pp.01270.2017 (2017).</t>
    </r>
  </si>
  <si>
    <r>
      <t xml:space="preserve">Terrett, O. M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Molecular architecture of softwood revealed by solid-state NMR. </t>
    </r>
    <r>
      <rPr>
        <i/>
        <sz val="9"/>
        <color theme="1"/>
        <rFont val="Arial"/>
        <family val="2"/>
      </rPr>
      <t>Nat. Commun.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10</t>
    </r>
    <r>
      <rPr>
        <sz val="9"/>
        <color theme="1"/>
        <rFont val="Arial"/>
        <family val="2"/>
      </rPr>
      <t>, 4978 (2019).</t>
    </r>
  </si>
  <si>
    <r>
      <t xml:space="preserve">Yu, L. </t>
    </r>
    <r>
      <rPr>
        <i/>
        <sz val="9"/>
        <color theme="1"/>
        <rFont val="Arial"/>
        <family val="2"/>
      </rPr>
      <t>et al.</t>
    </r>
    <r>
      <rPr>
        <sz val="9"/>
        <color theme="1"/>
        <rFont val="Arial"/>
        <family val="2"/>
      </rPr>
      <t xml:space="preserve"> Eudicot primary cell wall glucomannan is related in synthesis, structure, and function to xyloglucan. </t>
    </r>
    <r>
      <rPr>
        <i/>
        <sz val="9"/>
        <color theme="1"/>
        <rFont val="Arial"/>
        <family val="2"/>
      </rPr>
      <t>Plant Cell</t>
    </r>
    <r>
      <rPr>
        <sz val="9"/>
        <color theme="1"/>
        <rFont val="Arial"/>
        <family val="2"/>
      </rPr>
      <t xml:space="preserve"> </t>
    </r>
    <r>
      <rPr>
        <b/>
        <sz val="9"/>
        <color theme="1"/>
        <rFont val="Arial"/>
        <family val="2"/>
      </rPr>
      <t>34</t>
    </r>
    <r>
      <rPr>
        <sz val="9"/>
        <color theme="1"/>
        <rFont val="Arial"/>
        <family val="2"/>
      </rPr>
      <t>, 4600–4622 (2022).</t>
    </r>
  </si>
  <si>
    <r>
      <rPr>
        <b/>
        <sz val="11"/>
        <color theme="1"/>
        <rFont val="Arial"/>
        <family val="2"/>
      </rPr>
      <t>Supplementary Data 1.</t>
    </r>
    <r>
      <rPr>
        <sz val="11"/>
        <color theme="1"/>
        <rFont val="Arial"/>
        <family val="2"/>
      </rPr>
      <t xml:space="preserve"> 13C solid-state NMR chemical shift assignments of cell wall components in wild-type Arabidopsis inflorescence stem.</t>
    </r>
  </si>
  <si>
    <r>
      <rPr>
        <b/>
        <sz val="11"/>
        <color theme="1"/>
        <rFont val="Arial"/>
        <family val="2"/>
      </rPr>
      <t>Supplementary Data 2.</t>
    </r>
    <r>
      <rPr>
        <sz val="11"/>
        <color theme="1"/>
        <rFont val="Arial"/>
        <family val="2"/>
      </rPr>
      <t xml:space="preserve"> GT34 amino acid sequences used for phylogenetic tree in Supplemental Figure S1.</t>
    </r>
  </si>
  <si>
    <r>
      <rPr>
        <b/>
        <sz val="11"/>
        <color theme="1"/>
        <rFont val="Arial"/>
        <family val="2"/>
      </rPr>
      <t>Supplementary Data 3.</t>
    </r>
    <r>
      <rPr>
        <sz val="11"/>
        <color theme="1"/>
        <rFont val="Arial"/>
        <family val="2"/>
      </rPr>
      <t xml:space="preserve"> Primers that used in this work</t>
    </r>
  </si>
  <si>
    <r>
      <rPr>
        <b/>
        <sz val="11"/>
        <color rgb="FF000000"/>
        <rFont val="Arial"/>
        <family val="2"/>
      </rPr>
      <t xml:space="preserve">Supplementary Data 4. </t>
    </r>
    <r>
      <rPr>
        <sz val="11"/>
        <color rgb="FF000000"/>
        <rFont val="Arial"/>
        <family val="2"/>
      </rPr>
      <t>Synthetic genes and Golden Gate parts used in this work</t>
    </r>
  </si>
  <si>
    <t>Plasmid Name</t>
  </si>
  <si>
    <t>F</t>
  </si>
  <si>
    <t>P value</t>
  </si>
  <si>
    <t>ns</t>
  </si>
  <si>
    <t>No</t>
  </si>
  <si>
    <t>DF</t>
  </si>
  <si>
    <t>F (8, 18) = 0.7942</t>
  </si>
  <si>
    <t>Rha</t>
  </si>
  <si>
    <t>F (8, 18) = 1.749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WT vs. At1-3</t>
  </si>
  <si>
    <t>B</t>
  </si>
  <si>
    <t>At1-3</t>
  </si>
  <si>
    <t>WT vs. At1-10</t>
  </si>
  <si>
    <t>C</t>
  </si>
  <si>
    <t>At1-10</t>
  </si>
  <si>
    <t>Yes</t>
  </si>
  <si>
    <t>WT vs. At2-5</t>
  </si>
  <si>
    <t>D</t>
  </si>
  <si>
    <t>At2-5</t>
  </si>
  <si>
    <t>WT vs. At2-7</t>
  </si>
  <si>
    <t>E</t>
  </si>
  <si>
    <t>At2-7</t>
  </si>
  <si>
    <t>WT vs. Pt-5</t>
  </si>
  <si>
    <t>WT vs. Pt-10</t>
  </si>
  <si>
    <t>G</t>
  </si>
  <si>
    <t>F (8, 18) = 2.603</t>
  </si>
  <si>
    <t>WT vs. Ct-4</t>
  </si>
  <si>
    <t>H</t>
  </si>
  <si>
    <t>WT vs. Ct-8</t>
  </si>
  <si>
    <t>I</t>
  </si>
  <si>
    <t>Test details</t>
  </si>
  <si>
    <t>Mean 1</t>
  </si>
  <si>
    <t>Mean 2</t>
  </si>
  <si>
    <t>SE of diff.</t>
  </si>
  <si>
    <t>n1</t>
  </si>
  <si>
    <t>n2</t>
  </si>
  <si>
    <t>q</t>
  </si>
  <si>
    <t>****</t>
  </si>
  <si>
    <t>F (8, 18) = 9.090</t>
  </si>
  <si>
    <t>Glc</t>
  </si>
  <si>
    <t>F (8, 18) = 1.593</t>
  </si>
  <si>
    <t>Xyl</t>
  </si>
  <si>
    <t>F (8, 18) = 0.6025</t>
  </si>
  <si>
    <t>F (8, 18) = 2.579</t>
  </si>
  <si>
    <t>**</t>
  </si>
  <si>
    <t>F (8, 18) = 1.078</t>
  </si>
  <si>
    <t>F (8, 18) = 1.476</t>
  </si>
  <si>
    <t>F (8, 18) = 1.988</t>
  </si>
  <si>
    <t>WT vs. Pt5</t>
  </si>
  <si>
    <t>Pt5</t>
  </si>
  <si>
    <t>WT vs. Pt10</t>
  </si>
  <si>
    <t>Pt10</t>
  </si>
  <si>
    <t>F (8, 18) = 3.350</t>
  </si>
  <si>
    <t>WT vs. Ct4</t>
  </si>
  <si>
    <t>Ct4</t>
  </si>
  <si>
    <t>WT vs. Ct8</t>
  </si>
  <si>
    <t>Ct8</t>
  </si>
  <si>
    <t>F (8, 18) = 2.561</t>
  </si>
  <si>
    <t>F (8, 18) = 2.201</t>
  </si>
  <si>
    <t>-4.124 to 4.850</t>
  </si>
  <si>
    <t>-5.267 to 3.707</t>
  </si>
  <si>
    <t>-9.410 to -0.4363</t>
  </si>
  <si>
    <t>-10.19 to -1.216</t>
  </si>
  <si>
    <t>-4.394 to 4.580</t>
  </si>
  <si>
    <t>-4.570 to 4.404</t>
  </si>
  <si>
    <t>F (8, 18) = 19.07</t>
  </si>
  <si>
    <t>-15.77 to -6.796</t>
  </si>
  <si>
    <t>-15.19 to -6.216</t>
  </si>
  <si>
    <t>F (8, 18) = 2.846</t>
  </si>
  <si>
    <t>F (8, 18) = 1.203</t>
  </si>
  <si>
    <t>F (8, 18) = 1.048</t>
  </si>
  <si>
    <t>F (8, 18) = 7.002</t>
  </si>
  <si>
    <t>F (8, 18) = 1.536</t>
  </si>
  <si>
    <t>F (8, 18) = 0.6892</t>
  </si>
  <si>
    <t>F (8, 18) = 2.488</t>
  </si>
  <si>
    <t>L-Ara</t>
  </si>
  <si>
    <t>L-Rha</t>
  </si>
  <si>
    <t>P Value</t>
  </si>
  <si>
    <t>Post hoc Dunnett's multiple comparisons test</t>
  </si>
  <si>
    <t>F value (DFn, DFd)</t>
  </si>
  <si>
    <t>L-Fuc</t>
  </si>
  <si>
    <t xml:space="preserve">One-way ANOVA (tow-taild) </t>
  </si>
  <si>
    <t>Monosaccharide</t>
  </si>
  <si>
    <t>Pairs</t>
  </si>
  <si>
    <t>Post hoc Dunnett's multiple comparisons after ANOVA of KOH fraction</t>
  </si>
  <si>
    <r>
      <t>One-way ANOVA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 (tow-taild) of hot water fraction</t>
    </r>
  </si>
  <si>
    <r>
      <t>Significant?</t>
    </r>
    <r>
      <rPr>
        <vertAlign val="superscript"/>
        <sz val="10"/>
        <rFont val="Arial"/>
        <family val="2"/>
      </rPr>
      <t>2</t>
    </r>
  </si>
  <si>
    <r>
      <t>Yes</t>
    </r>
    <r>
      <rPr>
        <vertAlign val="superscript"/>
        <sz val="10"/>
        <color theme="1"/>
        <rFont val="Arial"/>
        <family val="2"/>
      </rPr>
      <t>3</t>
    </r>
  </si>
  <si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>, One-way ANOVA tested a null hypothsis that all means are equal.</t>
    </r>
  </si>
  <si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 xml:space="preserve">, Monosaccharides detected as significant difference were further analysed by post hoc Dunnett's multiple comparisons test. </t>
    </r>
  </si>
  <si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, Significance lelve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&lt; 0.05.</t>
    </r>
  </si>
  <si>
    <r>
      <t>Significant?</t>
    </r>
    <r>
      <rPr>
        <vertAlign val="superscript"/>
        <sz val="10"/>
        <rFont val="Arial"/>
        <family val="2"/>
      </rPr>
      <t>4</t>
    </r>
  </si>
  <si>
    <r>
      <rPr>
        <vertAlign val="superscript"/>
        <sz val="10"/>
        <rFont val="Arial"/>
        <family val="2"/>
      </rPr>
      <t>4</t>
    </r>
    <r>
      <rPr>
        <sz val="10"/>
        <rFont val="Arial"/>
        <family val="2"/>
      </rPr>
      <t xml:space="preserve">, Significance lelve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&lt; 0.05.</t>
    </r>
  </si>
  <si>
    <r>
      <t xml:space="preserve">One-way ANOVA (tow-taild) was performed for each monosaccharide. Monosaccharides shown significance were then subjected to the Dunnett's multiple comparison between wild-type and </t>
    </r>
    <r>
      <rPr>
        <i/>
        <sz val="11"/>
        <color theme="1"/>
        <rFont val="Arial"/>
        <family val="2"/>
      </rPr>
      <t xml:space="preserve">pIRX3-MAGTs </t>
    </r>
    <r>
      <rPr>
        <sz val="11"/>
        <color theme="1"/>
        <rFont val="Arial"/>
        <family val="2"/>
      </rPr>
      <t xml:space="preserve">lines. This data supports Figure 4b and Supplementary Figure 8b. </t>
    </r>
  </si>
  <si>
    <r>
      <t xml:space="preserve">One-way ANOVA (tow-taild) was performed for each monosaccharide. Monosaccharides shown significance were then subjected to the Dunnett's multiple comparison between wild-type and </t>
    </r>
    <r>
      <rPr>
        <i/>
        <sz val="11"/>
        <color theme="1"/>
        <rFont val="Arial"/>
        <family val="2"/>
      </rPr>
      <t xml:space="preserve">pIRX3-MAGTs </t>
    </r>
    <r>
      <rPr>
        <sz val="11"/>
        <color theme="1"/>
        <rFont val="Arial"/>
        <family val="2"/>
      </rPr>
      <t xml:space="preserve">lines. This data supports Supplementary Figure 6b. </t>
    </r>
  </si>
  <si>
    <r>
      <rPr>
        <b/>
        <sz val="10"/>
        <rFont val="Arial"/>
        <family val="2"/>
      </rPr>
      <t>Supplemental Data 5.</t>
    </r>
    <r>
      <rPr>
        <sz val="10"/>
        <rFont val="Arial"/>
        <family val="2"/>
      </rPr>
      <t xml:space="preserve"> Statistics analysis on monosaccharides compostion of AIR measured by sulphuric acid hydrolysis and HPAEC-PAD. </t>
    </r>
  </si>
  <si>
    <r>
      <rPr>
        <b/>
        <sz val="10"/>
        <rFont val="Arial"/>
        <family val="2"/>
      </rPr>
      <t>Supplemental Data 6.</t>
    </r>
    <r>
      <rPr>
        <sz val="10"/>
        <rFont val="Arial"/>
        <family val="2"/>
      </rPr>
      <t xml:space="preserve"> Statistics analysis on monosaccharides compostion of cell wall fractions measured by TFA hydrolysis and HPAEC-PAD. </t>
    </r>
  </si>
  <si>
    <r>
      <t>One-way ANOVA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 (tow-taild) of KOH fraction</t>
    </r>
  </si>
  <si>
    <t>Post hoc Dunnett's multiple comparisons after ANOVA of hot water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dd/mm/yyyy;@"/>
    <numFmt numFmtId="165" formatCode="0.0"/>
    <numFmt numFmtId="166" formatCode="0.000E+00"/>
    <numFmt numFmtId="167" formatCode="0.000"/>
    <numFmt numFmtId="168" formatCode="0.0000"/>
    <numFmt numFmtId="169" formatCode="0.0000000000000000"/>
  </numFmts>
  <fonts count="20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9C0006"/>
      <name val="Calibri"/>
      <family val="2"/>
      <charset val="1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sz val="9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0"/>
      <color theme="1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7CE"/>
        <bgColor rgb="FFDDD9C3"/>
      </patternFill>
    </fill>
    <fill>
      <patternFill patternType="solid">
        <fgColor rgb="FFFFFFFF"/>
        <bgColor rgb="FFFFFFCC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3" fillId="2" borderId="0" applyBorder="0" applyProtection="0"/>
    <xf numFmtId="0" fontId="1" fillId="0" borderId="0"/>
  </cellStyleXfs>
  <cellXfs count="81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6" xfId="0" applyFont="1" applyBorder="1">
      <alignment vertical="center"/>
    </xf>
    <xf numFmtId="0" fontId="5" fillId="0" borderId="2" xfId="0" applyFont="1" applyBorder="1">
      <alignment vertical="center"/>
    </xf>
    <xf numFmtId="0" fontId="6" fillId="3" borderId="2" xfId="1" applyFont="1" applyFill="1" applyBorder="1" applyAlignment="1">
      <alignment horizontal="left"/>
    </xf>
    <xf numFmtId="0" fontId="5" fillId="0" borderId="2" xfId="0" applyFont="1" applyBorder="1" applyAlignment="1"/>
    <xf numFmtId="0" fontId="6" fillId="0" borderId="2" xfId="1" applyFont="1" applyBorder="1" applyAlignment="1">
      <alignment horizontal="left"/>
    </xf>
    <xf numFmtId="0" fontId="6" fillId="0" borderId="0" xfId="1" applyFont="1"/>
    <xf numFmtId="0" fontId="6" fillId="0" borderId="0" xfId="1" applyFont="1" applyAlignment="1">
      <alignment horizontal="left"/>
    </xf>
    <xf numFmtId="164" fontId="6" fillId="0" borderId="2" xfId="1" applyNumberFormat="1" applyFont="1" applyBorder="1" applyAlignment="1">
      <alignment horizontal="left"/>
    </xf>
    <xf numFmtId="0" fontId="6" fillId="0" borderId="4" xfId="1" applyFont="1" applyBorder="1" applyAlignment="1">
      <alignment horizontal="left"/>
    </xf>
    <xf numFmtId="0" fontId="6" fillId="0" borderId="5" xfId="1" applyFont="1" applyBorder="1" applyAlignment="1">
      <alignment horizontal="left"/>
    </xf>
    <xf numFmtId="0" fontId="6" fillId="0" borderId="1" xfId="1" applyFont="1" applyBorder="1" applyAlignment="1">
      <alignment horizontal="left"/>
    </xf>
    <xf numFmtId="0" fontId="5" fillId="0" borderId="4" xfId="0" applyFont="1" applyBorder="1">
      <alignment vertical="center"/>
    </xf>
    <xf numFmtId="0" fontId="6" fillId="4" borderId="5" xfId="1" applyFont="1" applyFill="1" applyBorder="1" applyAlignment="1">
      <alignment horizontal="left"/>
    </xf>
    <xf numFmtId="0" fontId="5" fillId="4" borderId="2" xfId="0" applyFont="1" applyFill="1" applyBorder="1">
      <alignment vertical="center"/>
    </xf>
    <xf numFmtId="0" fontId="6" fillId="4" borderId="2" xfId="1" applyFont="1" applyFill="1" applyBorder="1" applyAlignment="1">
      <alignment horizontal="left"/>
    </xf>
    <xf numFmtId="0" fontId="6" fillId="0" borderId="2" xfId="1" applyFont="1" applyBorder="1" applyAlignment="1">
      <alignment horizontal="center"/>
    </xf>
    <xf numFmtId="0" fontId="6" fillId="0" borderId="3" xfId="1" applyFont="1" applyBorder="1" applyAlignment="1">
      <alignment horizontal="center"/>
    </xf>
    <xf numFmtId="0" fontId="5" fillId="4" borderId="5" xfId="0" applyFont="1" applyFill="1" applyBorder="1">
      <alignment vertical="center"/>
    </xf>
    <xf numFmtId="0" fontId="5" fillId="0" borderId="0" xfId="0" applyFont="1" applyAlignment="1"/>
    <xf numFmtId="165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7" fillId="5" borderId="2" xfId="0" applyFont="1" applyFill="1" applyBorder="1" applyAlignment="1"/>
    <xf numFmtId="0" fontId="7" fillId="5" borderId="2" xfId="0" applyFont="1" applyFill="1" applyBorder="1" applyAlignment="1">
      <alignment horizontal="left" vertical="center"/>
    </xf>
    <xf numFmtId="0" fontId="5" fillId="0" borderId="7" xfId="0" applyFont="1" applyBorder="1">
      <alignment vertical="center"/>
    </xf>
    <xf numFmtId="165" fontId="5" fillId="0" borderId="7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7" xfId="0" applyFont="1" applyBorder="1" applyAlignment="1"/>
    <xf numFmtId="0" fontId="5" fillId="0" borderId="8" xfId="0" applyFont="1" applyBorder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8" xfId="0" applyFont="1" applyBorder="1" applyAlignment="1"/>
    <xf numFmtId="0" fontId="5" fillId="0" borderId="0" xfId="0" applyFont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7" fillId="5" borderId="2" xfId="0" applyFont="1" applyFill="1" applyBorder="1" applyAlignment="1">
      <alignment horizontal="center" vertical="center"/>
    </xf>
    <xf numFmtId="165" fontId="5" fillId="0" borderId="0" xfId="0" applyNumberFormat="1" applyFont="1" applyAlignment="1">
      <alignment horizontal="left" vertical="center"/>
    </xf>
    <xf numFmtId="165" fontId="5" fillId="0" borderId="7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7" xfId="0" applyFont="1" applyBorder="1" applyAlignment="1">
      <alignment horizontal="left" vertical="center" wrapText="1"/>
    </xf>
    <xf numFmtId="165" fontId="5" fillId="0" borderId="8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wrapText="1"/>
    </xf>
    <xf numFmtId="0" fontId="10" fillId="0" borderId="0" xfId="0" applyFont="1">
      <alignment vertical="center"/>
    </xf>
    <xf numFmtId="0" fontId="5" fillId="4" borderId="2" xfId="0" applyFont="1" applyFill="1" applyBorder="1" applyAlignment="1">
      <alignment horizontal="center" vertical="center"/>
    </xf>
    <xf numFmtId="0" fontId="6" fillId="4" borderId="2" xfId="1" applyFont="1" applyFill="1" applyBorder="1" applyAlignment="1">
      <alignment horizontal="center"/>
    </xf>
    <xf numFmtId="0" fontId="1" fillId="0" borderId="0" xfId="3"/>
    <xf numFmtId="0" fontId="13" fillId="0" borderId="0" xfId="3" applyFont="1" applyAlignment="1">
      <alignment horizontal="center"/>
    </xf>
    <xf numFmtId="0" fontId="13" fillId="0" borderId="0" xfId="3" applyFont="1" applyAlignment="1">
      <alignment horizontal="left"/>
    </xf>
    <xf numFmtId="0" fontId="13" fillId="0" borderId="0" xfId="3" applyFont="1"/>
    <xf numFmtId="0" fontId="14" fillId="0" borderId="0" xfId="0" applyFont="1" applyAlignment="1"/>
    <xf numFmtId="169" fontId="14" fillId="0" borderId="0" xfId="0" applyNumberFormat="1" applyFont="1" applyAlignment="1"/>
    <xf numFmtId="0" fontId="1" fillId="0" borderId="10" xfId="3" applyBorder="1"/>
    <xf numFmtId="0" fontId="13" fillId="0" borderId="10" xfId="3" applyFont="1" applyBorder="1" applyAlignment="1">
      <alignment horizontal="center"/>
    </xf>
    <xf numFmtId="0" fontId="13" fillId="0" borderId="10" xfId="3" applyFont="1" applyBorder="1" applyAlignment="1">
      <alignment horizontal="left"/>
    </xf>
    <xf numFmtId="0" fontId="13" fillId="0" borderId="10" xfId="3" applyFont="1" applyBorder="1"/>
    <xf numFmtId="0" fontId="13" fillId="0" borderId="11" xfId="3" applyFont="1" applyBorder="1" applyAlignment="1">
      <alignment horizontal="center"/>
    </xf>
    <xf numFmtId="167" fontId="13" fillId="0" borderId="0" xfId="3" applyNumberFormat="1" applyFont="1" applyAlignment="1">
      <alignment horizontal="center"/>
    </xf>
    <xf numFmtId="11" fontId="13" fillId="0" borderId="0" xfId="3" applyNumberFormat="1" applyFont="1" applyAlignment="1">
      <alignment horizontal="center"/>
    </xf>
    <xf numFmtId="11" fontId="13" fillId="0" borderId="10" xfId="3" applyNumberFormat="1" applyFont="1" applyBorder="1" applyAlignment="1">
      <alignment horizontal="center"/>
    </xf>
    <xf numFmtId="168" fontId="13" fillId="0" borderId="0" xfId="3" applyNumberFormat="1" applyFont="1" applyAlignment="1">
      <alignment horizontal="center"/>
    </xf>
    <xf numFmtId="168" fontId="13" fillId="0" borderId="10" xfId="3" applyNumberFormat="1" applyFont="1" applyBorder="1" applyAlignment="1">
      <alignment horizontal="center"/>
    </xf>
    <xf numFmtId="0" fontId="13" fillId="0" borderId="0" xfId="3" applyFont="1" applyAlignment="1">
      <alignment horizontal="center" vertical="center"/>
    </xf>
    <xf numFmtId="0" fontId="13" fillId="0" borderId="10" xfId="3" applyFont="1" applyBorder="1" applyAlignment="1">
      <alignment horizontal="center" vertical="center"/>
    </xf>
    <xf numFmtId="0" fontId="15" fillId="0" borderId="0" xfId="3" applyFont="1" applyAlignment="1">
      <alignment horizontal="center"/>
    </xf>
    <xf numFmtId="166" fontId="15" fillId="0" borderId="10" xfId="3" applyNumberFormat="1" applyFont="1" applyBorder="1" applyAlignment="1">
      <alignment horizontal="center"/>
    </xf>
    <xf numFmtId="167" fontId="15" fillId="0" borderId="0" xfId="3" applyNumberFormat="1" applyFont="1" applyAlignment="1">
      <alignment horizontal="center"/>
    </xf>
    <xf numFmtId="11" fontId="15" fillId="0" borderId="0" xfId="0" applyNumberFormat="1" applyFont="1" applyAlignment="1">
      <alignment horizontal="center"/>
    </xf>
    <xf numFmtId="0" fontId="15" fillId="0" borderId="10" xfId="3" applyFont="1" applyBorder="1" applyAlignment="1">
      <alignment horizontal="center"/>
    </xf>
    <xf numFmtId="166" fontId="15" fillId="0" borderId="0" xfId="3" applyNumberFormat="1" applyFont="1" applyAlignment="1">
      <alignment horizontal="center"/>
    </xf>
    <xf numFmtId="0" fontId="5" fillId="0" borderId="9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5" fillId="0" borderId="11" xfId="3" applyFont="1" applyBorder="1" applyAlignment="1">
      <alignment horizontal="center" vertical="center" wrapText="1"/>
    </xf>
    <xf numFmtId="0" fontId="15" fillId="0" borderId="10" xfId="3" applyFont="1" applyBorder="1" applyAlignment="1">
      <alignment horizontal="center" vertical="center" wrapText="1"/>
    </xf>
    <xf numFmtId="0" fontId="13" fillId="0" borderId="0" xfId="3" applyFont="1" applyAlignment="1">
      <alignment horizontal="left" vertical="top" wrapText="1"/>
    </xf>
    <xf numFmtId="0" fontId="13" fillId="0" borderId="12" xfId="3" applyFont="1" applyBorder="1" applyAlignment="1">
      <alignment horizontal="center"/>
    </xf>
  </cellXfs>
  <cellStyles count="4">
    <cellStyle name="Normal" xfId="0" builtinId="0"/>
    <cellStyle name="Normal 2" xfId="3" xr:uid="{29F4F439-F491-45A0-8CF3-48C9EDB2056A}"/>
    <cellStyle name="標準 2" xfId="1" xr:uid="{00000000-0005-0000-0000-000002000000}"/>
    <cellStyle name="説明文 2" xfId="2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8B011-C501-46F6-9042-86FB013F5883}">
  <dimension ref="A1:J61"/>
  <sheetViews>
    <sheetView workbookViewId="0"/>
  </sheetViews>
  <sheetFormatPr defaultColWidth="8.7265625" defaultRowHeight="14"/>
  <cols>
    <col min="1" max="1" width="14.1796875" style="1" customWidth="1"/>
    <col min="2" max="2" width="15.36328125" style="1" customWidth="1"/>
    <col min="3" max="8" width="8.7265625" style="1"/>
    <col min="9" max="9" width="18.08984375" style="1" customWidth="1"/>
    <col min="10" max="10" width="63.1796875" style="20" customWidth="1"/>
    <col min="11" max="16384" width="8.7265625" style="1"/>
  </cols>
  <sheetData>
    <row r="1" spans="1:10">
      <c r="A1" s="1" t="s">
        <v>1164</v>
      </c>
    </row>
    <row r="2" spans="1:10">
      <c r="A2" s="1" t="s">
        <v>1144</v>
      </c>
    </row>
    <row r="3" spans="1:10">
      <c r="A3" s="25" t="s">
        <v>1150</v>
      </c>
      <c r="B3" s="25" t="s">
        <v>1101</v>
      </c>
      <c r="C3" s="37" t="s">
        <v>1102</v>
      </c>
      <c r="D3" s="37" t="s">
        <v>1103</v>
      </c>
      <c r="E3" s="37" t="s">
        <v>1104</v>
      </c>
      <c r="F3" s="37" t="s">
        <v>1105</v>
      </c>
      <c r="G3" s="37" t="s">
        <v>1106</v>
      </c>
      <c r="H3" s="37" t="s">
        <v>1107</v>
      </c>
      <c r="I3" s="26" t="s">
        <v>1108</v>
      </c>
      <c r="J3" s="25" t="s">
        <v>1109</v>
      </c>
    </row>
    <row r="4" spans="1:10" ht="42">
      <c r="A4" s="71" t="s">
        <v>1110</v>
      </c>
      <c r="B4" s="1" t="s">
        <v>1111</v>
      </c>
      <c r="C4" s="21">
        <v>101.7</v>
      </c>
      <c r="D4" s="21">
        <v>71.3</v>
      </c>
      <c r="E4" s="21" t="s">
        <v>1134</v>
      </c>
      <c r="F4" s="21" t="s">
        <v>1134</v>
      </c>
      <c r="G4" s="21" t="s">
        <v>1134</v>
      </c>
      <c r="H4" s="21" t="s">
        <v>1134</v>
      </c>
      <c r="I4" s="38" t="s">
        <v>1113</v>
      </c>
      <c r="J4" s="23" t="s">
        <v>1114</v>
      </c>
    </row>
    <row r="5" spans="1:10">
      <c r="A5" s="72"/>
      <c r="B5" s="1" t="s">
        <v>1115</v>
      </c>
      <c r="C5" s="21" t="s">
        <v>1134</v>
      </c>
      <c r="D5" s="21" t="s">
        <v>1134</v>
      </c>
      <c r="E5" s="21" t="s">
        <v>1134</v>
      </c>
      <c r="F5" s="21" t="s">
        <v>1134</v>
      </c>
      <c r="G5" s="21">
        <v>69.3</v>
      </c>
      <c r="H5" s="21">
        <v>68.8</v>
      </c>
      <c r="I5" s="38" t="s">
        <v>1113</v>
      </c>
      <c r="J5" s="1" t="s">
        <v>1116</v>
      </c>
    </row>
    <row r="6" spans="1:10">
      <c r="A6" s="73"/>
      <c r="B6" s="27" t="s">
        <v>1117</v>
      </c>
      <c r="C6" s="28" t="s">
        <v>1134</v>
      </c>
      <c r="D6" s="28" t="s">
        <v>1134</v>
      </c>
      <c r="E6" s="28" t="s">
        <v>1134</v>
      </c>
      <c r="F6" s="28" t="s">
        <v>1134</v>
      </c>
      <c r="G6" s="28">
        <v>71.8</v>
      </c>
      <c r="H6" s="28">
        <v>62</v>
      </c>
      <c r="I6" s="39" t="s">
        <v>1113</v>
      </c>
      <c r="J6" s="27" t="s">
        <v>1116</v>
      </c>
    </row>
    <row r="7" spans="1:10">
      <c r="A7" s="36"/>
      <c r="B7" s="31"/>
      <c r="C7" s="32"/>
      <c r="D7" s="32"/>
      <c r="E7" s="32"/>
      <c r="F7" s="32"/>
      <c r="G7" s="32"/>
      <c r="H7" s="32"/>
      <c r="I7" s="36"/>
      <c r="J7" s="33"/>
    </row>
    <row r="8" spans="1:10" ht="28">
      <c r="A8" s="71" t="s">
        <v>1118</v>
      </c>
      <c r="B8" s="1" t="s">
        <v>1119</v>
      </c>
      <c r="C8" s="24">
        <v>99.6</v>
      </c>
      <c r="D8" s="24">
        <v>72.400000000000006</v>
      </c>
      <c r="E8" s="24">
        <v>74</v>
      </c>
      <c r="F8" s="24">
        <v>70.3</v>
      </c>
      <c r="G8" s="24">
        <v>62.3</v>
      </c>
      <c r="H8" s="24" t="s">
        <v>1120</v>
      </c>
      <c r="I8" s="34" t="s">
        <v>1113</v>
      </c>
      <c r="J8" s="22" t="s">
        <v>1121</v>
      </c>
    </row>
    <row r="9" spans="1:10">
      <c r="A9" s="73"/>
      <c r="B9" s="27" t="s">
        <v>1122</v>
      </c>
      <c r="C9" s="29">
        <v>99.5</v>
      </c>
      <c r="D9" s="29">
        <v>80.8</v>
      </c>
      <c r="E9" s="29">
        <v>72.900000000000006</v>
      </c>
      <c r="F9" s="29">
        <v>70.599999999999994</v>
      </c>
      <c r="G9" s="29">
        <v>62.3</v>
      </c>
      <c r="H9" s="29" t="s">
        <v>1120</v>
      </c>
      <c r="I9" s="35" t="s">
        <v>1113</v>
      </c>
      <c r="J9" s="30" t="s">
        <v>1123</v>
      </c>
    </row>
    <row r="10" spans="1:10">
      <c r="A10" s="36"/>
      <c r="B10" s="31"/>
      <c r="C10" s="32"/>
      <c r="D10" s="32"/>
      <c r="E10" s="32"/>
      <c r="F10" s="32"/>
      <c r="G10" s="32"/>
      <c r="H10" s="32"/>
      <c r="I10" s="36"/>
      <c r="J10" s="33"/>
    </row>
    <row r="11" spans="1:10">
      <c r="A11" s="34" t="s">
        <v>1127</v>
      </c>
      <c r="B11" s="1" t="s">
        <v>1124</v>
      </c>
      <c r="C11" s="24">
        <v>100.1</v>
      </c>
      <c r="D11" s="24">
        <v>69.5</v>
      </c>
      <c r="E11" s="21" t="s">
        <v>1134</v>
      </c>
      <c r="F11" s="21" t="s">
        <v>1134</v>
      </c>
      <c r="G11" s="21" t="s">
        <v>1134</v>
      </c>
      <c r="H11" s="21" t="s">
        <v>1134</v>
      </c>
      <c r="I11" s="34" t="s">
        <v>1113</v>
      </c>
    </row>
    <row r="12" spans="1:10" ht="28">
      <c r="A12" s="34" t="s">
        <v>1128</v>
      </c>
      <c r="B12" s="1" t="s">
        <v>1125</v>
      </c>
      <c r="C12" s="24">
        <v>104.1</v>
      </c>
      <c r="D12" s="24">
        <v>71.599999999999994</v>
      </c>
      <c r="E12" s="24" t="s">
        <v>1134</v>
      </c>
      <c r="F12" s="24">
        <v>69.599999999999994</v>
      </c>
      <c r="G12" s="24">
        <v>75.7</v>
      </c>
      <c r="H12" s="24">
        <v>61.8</v>
      </c>
      <c r="I12" s="34" t="s">
        <v>1113</v>
      </c>
      <c r="J12" s="22" t="s">
        <v>1126</v>
      </c>
    </row>
    <row r="13" spans="1:10">
      <c r="A13" s="34" t="s">
        <v>1129</v>
      </c>
      <c r="B13" s="1" t="s">
        <v>1130</v>
      </c>
      <c r="C13" s="24">
        <v>109.8</v>
      </c>
      <c r="D13" s="24">
        <v>82.1</v>
      </c>
      <c r="E13" s="24">
        <v>77.5</v>
      </c>
      <c r="F13" s="24">
        <v>84.8</v>
      </c>
      <c r="G13" s="24">
        <v>62.2</v>
      </c>
      <c r="H13" s="24" t="s">
        <v>1120</v>
      </c>
      <c r="I13" s="34" t="s">
        <v>1131</v>
      </c>
      <c r="J13" s="20" t="s">
        <v>1132</v>
      </c>
    </row>
    <row r="14" spans="1:10">
      <c r="A14" s="35"/>
      <c r="B14" s="27" t="s">
        <v>1133</v>
      </c>
      <c r="C14" s="29">
        <v>108.2</v>
      </c>
      <c r="D14" s="29">
        <v>81.599999999999994</v>
      </c>
      <c r="E14" s="29">
        <v>77.5</v>
      </c>
      <c r="F14" s="28">
        <v>83</v>
      </c>
      <c r="G14" s="29">
        <v>67.7</v>
      </c>
      <c r="H14" s="29" t="s">
        <v>1120</v>
      </c>
      <c r="I14" s="35" t="s">
        <v>1131</v>
      </c>
      <c r="J14" s="30" t="s">
        <v>1132</v>
      </c>
    </row>
    <row r="15" spans="1:10">
      <c r="A15" s="36"/>
      <c r="B15" s="31"/>
      <c r="C15" s="31"/>
      <c r="D15" s="31"/>
      <c r="E15" s="31"/>
      <c r="F15" s="31"/>
      <c r="G15" s="31"/>
      <c r="H15" s="31"/>
      <c r="I15" s="36"/>
      <c r="J15" s="33"/>
    </row>
    <row r="16" spans="1:10" ht="28">
      <c r="A16" s="71" t="s">
        <v>1135</v>
      </c>
      <c r="B16" s="1" t="s">
        <v>1138</v>
      </c>
      <c r="C16" s="21">
        <v>105.8</v>
      </c>
      <c r="D16" s="21">
        <v>72.400000000000006</v>
      </c>
      <c r="E16" s="21">
        <v>74.3</v>
      </c>
      <c r="F16" s="21">
        <v>89</v>
      </c>
      <c r="G16" s="21">
        <v>72.5</v>
      </c>
      <c r="H16" s="21">
        <v>65</v>
      </c>
      <c r="I16" s="40" t="s">
        <v>1136</v>
      </c>
      <c r="J16" s="1" t="s">
        <v>1137</v>
      </c>
    </row>
    <row r="17" spans="1:10" ht="28">
      <c r="A17" s="72"/>
      <c r="B17" s="1" t="s">
        <v>1139</v>
      </c>
      <c r="C17" s="21">
        <v>105.1</v>
      </c>
      <c r="D17" s="21">
        <v>72.400000000000006</v>
      </c>
      <c r="E17" s="21">
        <v>75.5</v>
      </c>
      <c r="F17" s="21">
        <v>89</v>
      </c>
      <c r="G17" s="21">
        <v>72.5</v>
      </c>
      <c r="H17" s="21">
        <v>65</v>
      </c>
      <c r="I17" s="40" t="s">
        <v>1136</v>
      </c>
      <c r="J17" s="1" t="s">
        <v>1137</v>
      </c>
    </row>
    <row r="18" spans="1:10" ht="28">
      <c r="A18" s="72"/>
      <c r="B18" s="1" t="s">
        <v>1140</v>
      </c>
      <c r="C18" s="21">
        <v>104.1</v>
      </c>
      <c r="D18" s="21">
        <v>72.2</v>
      </c>
      <c r="E18" s="21">
        <v>75.099999999999994</v>
      </c>
      <c r="F18" s="21">
        <v>88</v>
      </c>
      <c r="G18" s="21">
        <v>71.3</v>
      </c>
      <c r="H18" s="21">
        <v>65.7</v>
      </c>
      <c r="I18" s="40" t="s">
        <v>1136</v>
      </c>
      <c r="J18" s="1" t="s">
        <v>1137</v>
      </c>
    </row>
    <row r="19" spans="1:10" ht="28">
      <c r="A19" s="72"/>
      <c r="B19" s="1" t="s">
        <v>1141</v>
      </c>
      <c r="C19" s="21">
        <v>105.2</v>
      </c>
      <c r="D19" s="21">
        <v>72.5</v>
      </c>
      <c r="E19" s="21" t="s">
        <v>1134</v>
      </c>
      <c r="F19" s="21">
        <v>84.5</v>
      </c>
      <c r="G19" s="21">
        <v>75.3</v>
      </c>
      <c r="H19" s="21">
        <v>62.5</v>
      </c>
      <c r="I19" s="40" t="s">
        <v>1136</v>
      </c>
      <c r="J19" s="1" t="s">
        <v>1137</v>
      </c>
    </row>
    <row r="20" spans="1:10" ht="28">
      <c r="A20" s="72"/>
      <c r="B20" s="1" t="s">
        <v>1142</v>
      </c>
      <c r="C20" s="21">
        <v>104.9</v>
      </c>
      <c r="D20" s="21">
        <v>73.2</v>
      </c>
      <c r="E20" s="21" t="s">
        <v>1134</v>
      </c>
      <c r="F20" s="21">
        <v>83.6</v>
      </c>
      <c r="G20" s="21">
        <v>75.2</v>
      </c>
      <c r="H20" s="21">
        <v>61.6</v>
      </c>
      <c r="I20" s="40" t="s">
        <v>1136</v>
      </c>
      <c r="J20" s="1" t="s">
        <v>1137</v>
      </c>
    </row>
    <row r="21" spans="1:10" ht="28">
      <c r="A21" s="73"/>
      <c r="B21" s="27" t="s">
        <v>1143</v>
      </c>
      <c r="C21" s="28">
        <v>104.9</v>
      </c>
      <c r="D21" s="28">
        <v>73.2</v>
      </c>
      <c r="E21" s="28" t="s">
        <v>1134</v>
      </c>
      <c r="F21" s="28">
        <v>83.6</v>
      </c>
      <c r="G21" s="28">
        <v>74</v>
      </c>
      <c r="H21" s="28">
        <v>61.6</v>
      </c>
      <c r="I21" s="41" t="s">
        <v>1136</v>
      </c>
      <c r="J21" s="27" t="s">
        <v>1137</v>
      </c>
    </row>
    <row r="22" spans="1:10">
      <c r="A22" s="31"/>
      <c r="B22" s="31"/>
      <c r="C22" s="31"/>
      <c r="D22" s="31"/>
      <c r="E22" s="31"/>
      <c r="F22" s="31"/>
      <c r="G22" s="31"/>
      <c r="H22" s="31"/>
      <c r="I22" s="31"/>
      <c r="J22" s="33"/>
    </row>
    <row r="23" spans="1:10" ht="56">
      <c r="A23" s="31" t="s">
        <v>1147</v>
      </c>
      <c r="B23" s="31" t="s">
        <v>1120</v>
      </c>
      <c r="C23" s="32">
        <v>21.1</v>
      </c>
      <c r="D23" s="32">
        <v>173.5</v>
      </c>
      <c r="E23" s="32" t="s">
        <v>1120</v>
      </c>
      <c r="F23" s="32" t="s">
        <v>1120</v>
      </c>
      <c r="G23" s="32" t="s">
        <v>1120</v>
      </c>
      <c r="H23" s="32" t="s">
        <v>1120</v>
      </c>
      <c r="I23" s="41" t="s">
        <v>1148</v>
      </c>
      <c r="J23" s="33"/>
    </row>
    <row r="25" spans="1:10" ht="14.5">
      <c r="A25" s="1" t="s">
        <v>1145</v>
      </c>
    </row>
    <row r="26" spans="1:10">
      <c r="A26" s="25" t="s">
        <v>1150</v>
      </c>
      <c r="B26" s="25" t="s">
        <v>1101</v>
      </c>
      <c r="C26" s="37" t="s">
        <v>1102</v>
      </c>
      <c r="D26" s="37" t="s">
        <v>1103</v>
      </c>
      <c r="E26" s="37" t="s">
        <v>1104</v>
      </c>
      <c r="F26" s="37" t="s">
        <v>1105</v>
      </c>
      <c r="G26" s="37" t="s">
        <v>1106</v>
      </c>
      <c r="H26" s="37" t="s">
        <v>1107</v>
      </c>
      <c r="I26" s="26" t="s">
        <v>1108</v>
      </c>
      <c r="J26" s="25" t="s">
        <v>1109</v>
      </c>
    </row>
    <row r="27" spans="1:10" ht="42">
      <c r="A27" s="74" t="s">
        <v>1110</v>
      </c>
      <c r="B27" s="1" t="s">
        <v>1111</v>
      </c>
      <c r="C27" s="21">
        <v>101.7</v>
      </c>
      <c r="D27" s="21">
        <v>71.099999999999994</v>
      </c>
      <c r="E27" s="21" t="s">
        <v>1134</v>
      </c>
      <c r="F27" s="21" t="s">
        <v>1134</v>
      </c>
      <c r="G27" s="21" t="s">
        <v>1134</v>
      </c>
      <c r="H27" s="21" t="s">
        <v>1134</v>
      </c>
      <c r="I27" s="1" t="s">
        <v>1113</v>
      </c>
      <c r="J27" s="40" t="s">
        <v>1114</v>
      </c>
    </row>
    <row r="28" spans="1:10" ht="42">
      <c r="A28" s="75"/>
      <c r="B28" s="1" t="s">
        <v>1111</v>
      </c>
      <c r="C28" s="21">
        <v>101.3</v>
      </c>
      <c r="D28" s="21">
        <v>72.5</v>
      </c>
      <c r="E28" s="21" t="s">
        <v>1134</v>
      </c>
      <c r="F28" s="21" t="s">
        <v>1134</v>
      </c>
      <c r="G28" s="21" t="s">
        <v>1134</v>
      </c>
      <c r="H28" s="21" t="s">
        <v>1134</v>
      </c>
      <c r="I28" s="34" t="s">
        <v>1131</v>
      </c>
      <c r="J28" s="40" t="s">
        <v>1114</v>
      </c>
    </row>
    <row r="29" spans="1:10">
      <c r="A29" s="75"/>
      <c r="B29" s="1" t="s">
        <v>1115</v>
      </c>
      <c r="C29" s="21" t="s">
        <v>1134</v>
      </c>
      <c r="D29" s="21" t="s">
        <v>1134</v>
      </c>
      <c r="E29" s="21" t="s">
        <v>1134</v>
      </c>
      <c r="F29" s="21" t="s">
        <v>1134</v>
      </c>
      <c r="G29" s="21">
        <v>70</v>
      </c>
      <c r="H29" s="21">
        <v>68.8</v>
      </c>
      <c r="I29" s="34" t="s">
        <v>1131</v>
      </c>
      <c r="J29" s="34" t="s">
        <v>1116</v>
      </c>
    </row>
    <row r="30" spans="1:10" ht="32.5" customHeight="1">
      <c r="A30" s="76"/>
      <c r="B30" s="27" t="s">
        <v>1117</v>
      </c>
      <c r="C30" s="28" t="s">
        <v>1134</v>
      </c>
      <c r="D30" s="28" t="s">
        <v>1134</v>
      </c>
      <c r="E30" s="28" t="s">
        <v>1134</v>
      </c>
      <c r="F30" s="28">
        <v>70.2</v>
      </c>
      <c r="G30" s="28">
        <v>71.900000000000006</v>
      </c>
      <c r="H30" s="28">
        <v>61.9</v>
      </c>
      <c r="I30" s="41" t="s">
        <v>1146</v>
      </c>
      <c r="J30" s="35" t="s">
        <v>1116</v>
      </c>
    </row>
    <row r="31" spans="1:10">
      <c r="A31" s="31"/>
      <c r="B31" s="31"/>
      <c r="C31" s="31"/>
      <c r="D31" s="31"/>
      <c r="E31" s="31"/>
      <c r="F31" s="31"/>
      <c r="G31" s="31"/>
      <c r="H31" s="31"/>
      <c r="I31" s="31"/>
      <c r="J31" s="36"/>
    </row>
    <row r="32" spans="1:10" ht="28">
      <c r="A32" s="31" t="s">
        <v>1118</v>
      </c>
      <c r="B32" s="31" t="s">
        <v>1119</v>
      </c>
      <c r="C32" s="42">
        <v>99.9</v>
      </c>
      <c r="D32" s="42">
        <v>72.3</v>
      </c>
      <c r="E32" s="42" t="s">
        <v>1112</v>
      </c>
      <c r="F32" s="42">
        <v>70.2</v>
      </c>
      <c r="G32" s="42">
        <v>62.4</v>
      </c>
      <c r="H32" s="42" t="s">
        <v>1120</v>
      </c>
      <c r="I32" s="31" t="s">
        <v>1113</v>
      </c>
      <c r="J32" s="43" t="s">
        <v>1121</v>
      </c>
    </row>
    <row r="33" spans="1:10">
      <c r="A33" s="27"/>
      <c r="B33" s="27"/>
      <c r="C33" s="28"/>
      <c r="D33" s="28"/>
      <c r="E33" s="28"/>
      <c r="F33" s="28"/>
      <c r="G33" s="28"/>
      <c r="H33" s="28"/>
      <c r="I33" s="27"/>
      <c r="J33" s="36"/>
    </row>
    <row r="34" spans="1:10">
      <c r="A34" s="1" t="s">
        <v>1127</v>
      </c>
      <c r="B34" s="1" t="s">
        <v>1124</v>
      </c>
      <c r="C34" s="21">
        <v>100.1</v>
      </c>
      <c r="D34" s="21">
        <v>69.5</v>
      </c>
      <c r="E34" s="21" t="s">
        <v>1134</v>
      </c>
      <c r="F34" s="21" t="s">
        <v>1134</v>
      </c>
      <c r="G34" s="21" t="s">
        <v>1134</v>
      </c>
      <c r="H34" s="21" t="s">
        <v>1134</v>
      </c>
      <c r="I34" s="1" t="s">
        <v>1113</v>
      </c>
      <c r="J34" s="34"/>
    </row>
    <row r="35" spans="1:10" ht="28">
      <c r="A35" s="1" t="s">
        <v>1128</v>
      </c>
      <c r="B35" s="1" t="s">
        <v>1125</v>
      </c>
      <c r="C35" s="21">
        <v>104</v>
      </c>
      <c r="D35" s="21">
        <v>71.400000000000006</v>
      </c>
      <c r="E35" s="21">
        <v>73.400000000000006</v>
      </c>
      <c r="F35" s="21">
        <v>69.400000000000006</v>
      </c>
      <c r="G35" s="21">
        <v>75.8</v>
      </c>
      <c r="H35" s="21">
        <v>61.7</v>
      </c>
      <c r="I35" s="1" t="s">
        <v>1131</v>
      </c>
      <c r="J35" s="22" t="s">
        <v>1126</v>
      </c>
    </row>
    <row r="36" spans="1:10">
      <c r="A36" s="72" t="s">
        <v>1129</v>
      </c>
      <c r="B36" s="1" t="s">
        <v>1130</v>
      </c>
      <c r="C36" s="21">
        <v>109.9</v>
      </c>
      <c r="D36" s="21">
        <v>81.900000000000006</v>
      </c>
      <c r="E36" s="21">
        <v>77.3</v>
      </c>
      <c r="F36" s="21">
        <v>84.5</v>
      </c>
      <c r="G36" s="21">
        <v>61.9</v>
      </c>
      <c r="H36" s="21" t="s">
        <v>1120</v>
      </c>
      <c r="I36" s="1" t="s">
        <v>1131</v>
      </c>
      <c r="J36" s="20" t="s">
        <v>1132</v>
      </c>
    </row>
    <row r="37" spans="1:10">
      <c r="A37" s="73"/>
      <c r="B37" s="27" t="s">
        <v>1133</v>
      </c>
      <c r="C37" s="28">
        <v>108.1</v>
      </c>
      <c r="D37" s="28">
        <v>81.5</v>
      </c>
      <c r="E37" s="28">
        <v>77.3</v>
      </c>
      <c r="F37" s="28">
        <v>83</v>
      </c>
      <c r="G37" s="28">
        <v>67.5</v>
      </c>
      <c r="H37" s="28" t="s">
        <v>1120</v>
      </c>
      <c r="I37" s="27" t="s">
        <v>1131</v>
      </c>
      <c r="J37" s="30" t="s">
        <v>1132</v>
      </c>
    </row>
    <row r="38" spans="1:10">
      <c r="A38" s="35"/>
      <c r="B38" s="27"/>
      <c r="C38" s="28"/>
      <c r="D38" s="28"/>
      <c r="E38" s="28"/>
      <c r="F38" s="28"/>
      <c r="G38" s="28"/>
      <c r="H38" s="28"/>
      <c r="I38" s="27"/>
      <c r="J38" s="35"/>
    </row>
    <row r="39" spans="1:10" ht="28">
      <c r="A39" s="72" t="s">
        <v>1135</v>
      </c>
      <c r="B39" s="1" t="s">
        <v>1138</v>
      </c>
      <c r="C39" s="21">
        <v>105.5</v>
      </c>
      <c r="D39" s="21">
        <v>72.400000000000006</v>
      </c>
      <c r="E39" s="21">
        <v>74.3</v>
      </c>
      <c r="F39" s="21">
        <v>88.9</v>
      </c>
      <c r="G39" s="21">
        <v>72.5</v>
      </c>
      <c r="H39" s="21">
        <v>65</v>
      </c>
      <c r="I39" s="40" t="s">
        <v>1136</v>
      </c>
      <c r="J39" s="1" t="s">
        <v>1137</v>
      </c>
    </row>
    <row r="40" spans="1:10" ht="28">
      <c r="A40" s="72"/>
      <c r="B40" s="1" t="s">
        <v>1139</v>
      </c>
      <c r="C40" s="21">
        <v>105</v>
      </c>
      <c r="D40" s="21">
        <v>72.400000000000006</v>
      </c>
      <c r="E40" s="21">
        <v>75.5</v>
      </c>
      <c r="F40" s="21">
        <v>88.9</v>
      </c>
      <c r="G40" s="21">
        <v>72.5</v>
      </c>
      <c r="H40" s="21">
        <v>65</v>
      </c>
      <c r="I40" s="40" t="s">
        <v>1136</v>
      </c>
      <c r="J40" s="1" t="s">
        <v>1137</v>
      </c>
    </row>
    <row r="41" spans="1:10" ht="28">
      <c r="A41" s="72"/>
      <c r="B41" s="1" t="s">
        <v>1140</v>
      </c>
      <c r="C41" s="21">
        <v>104.1</v>
      </c>
      <c r="D41" s="21">
        <v>72.2</v>
      </c>
      <c r="E41" s="21">
        <v>75.099999999999994</v>
      </c>
      <c r="F41" s="21">
        <v>88</v>
      </c>
      <c r="G41" s="21">
        <v>71.3</v>
      </c>
      <c r="H41" s="21">
        <v>65.7</v>
      </c>
      <c r="I41" s="40" t="s">
        <v>1136</v>
      </c>
      <c r="J41" s="1" t="s">
        <v>1137</v>
      </c>
    </row>
    <row r="42" spans="1:10" ht="28">
      <c r="A42" s="72"/>
      <c r="B42" s="1" t="s">
        <v>1141</v>
      </c>
      <c r="C42" s="21">
        <v>105.2</v>
      </c>
      <c r="D42" s="21">
        <v>72.5</v>
      </c>
      <c r="E42" s="21">
        <v>75.3</v>
      </c>
      <c r="F42" s="21">
        <v>84.3</v>
      </c>
      <c r="G42" s="21">
        <v>75.2</v>
      </c>
      <c r="H42" s="21">
        <v>62.4</v>
      </c>
      <c r="I42" s="40" t="s">
        <v>1136</v>
      </c>
      <c r="J42" s="1" t="s">
        <v>1137</v>
      </c>
    </row>
    <row r="43" spans="1:10" ht="28">
      <c r="A43" s="72"/>
      <c r="B43" s="1" t="s">
        <v>1142</v>
      </c>
      <c r="C43" s="21">
        <v>104.9</v>
      </c>
      <c r="D43" s="21">
        <v>73.2</v>
      </c>
      <c r="E43" s="21" t="s">
        <v>1134</v>
      </c>
      <c r="F43" s="21">
        <v>83.5</v>
      </c>
      <c r="G43" s="21">
        <v>75</v>
      </c>
      <c r="H43" s="21">
        <v>61.6</v>
      </c>
      <c r="I43" s="40" t="s">
        <v>1136</v>
      </c>
      <c r="J43" s="1" t="s">
        <v>1137</v>
      </c>
    </row>
    <row r="44" spans="1:10" ht="28">
      <c r="A44" s="73"/>
      <c r="B44" s="27" t="s">
        <v>1143</v>
      </c>
      <c r="C44" s="28">
        <v>105.2</v>
      </c>
      <c r="D44" s="28">
        <v>73.2</v>
      </c>
      <c r="E44" s="28" t="s">
        <v>1134</v>
      </c>
      <c r="F44" s="28">
        <v>83.5</v>
      </c>
      <c r="G44" s="28">
        <v>74</v>
      </c>
      <c r="H44" s="28">
        <v>61.6</v>
      </c>
      <c r="I44" s="41" t="s">
        <v>1136</v>
      </c>
      <c r="J44" s="27" t="s">
        <v>1137</v>
      </c>
    </row>
    <row r="45" spans="1:10">
      <c r="I45" s="31"/>
    </row>
    <row r="46" spans="1:10" ht="56">
      <c r="A46" s="31" t="s">
        <v>1147</v>
      </c>
      <c r="B46" s="31" t="s">
        <v>1120</v>
      </c>
      <c r="C46" s="32">
        <v>21.1</v>
      </c>
      <c r="D46" s="32">
        <v>173.5</v>
      </c>
      <c r="E46" s="32" t="s">
        <v>1120</v>
      </c>
      <c r="F46" s="32" t="s">
        <v>1120</v>
      </c>
      <c r="G46" s="32" t="s">
        <v>1120</v>
      </c>
      <c r="H46" s="32" t="s">
        <v>1120</v>
      </c>
      <c r="I46" s="41" t="s">
        <v>1148</v>
      </c>
      <c r="J46" s="33"/>
    </row>
    <row r="47" spans="1:10">
      <c r="A47" s="1" t="s">
        <v>1149</v>
      </c>
      <c r="C47" s="21"/>
      <c r="D47" s="21"/>
      <c r="E47" s="21"/>
      <c r="F47" s="21"/>
      <c r="G47" s="21"/>
      <c r="H47" s="21"/>
    </row>
    <row r="48" spans="1:10">
      <c r="C48" s="21"/>
      <c r="D48" s="21"/>
      <c r="E48" s="21"/>
      <c r="F48" s="21"/>
      <c r="G48" s="21"/>
      <c r="H48" s="21"/>
    </row>
    <row r="49" spans="1:8">
      <c r="A49" s="44" t="s">
        <v>1152</v>
      </c>
      <c r="C49" s="21"/>
      <c r="D49" s="21"/>
      <c r="E49" s="21"/>
      <c r="F49" s="21"/>
      <c r="G49" s="21"/>
      <c r="H49" s="21"/>
    </row>
    <row r="50" spans="1:8">
      <c r="A50" s="44" t="s">
        <v>1153</v>
      </c>
      <c r="C50" s="21"/>
      <c r="D50" s="21"/>
      <c r="E50" s="21"/>
      <c r="F50" s="21"/>
      <c r="G50" s="21"/>
      <c r="H50" s="21"/>
    </row>
    <row r="51" spans="1:8">
      <c r="A51" s="44" t="s">
        <v>1154</v>
      </c>
      <c r="C51" s="21"/>
      <c r="D51" s="21"/>
      <c r="E51" s="21"/>
      <c r="F51" s="21"/>
      <c r="G51" s="21"/>
      <c r="H51" s="21"/>
    </row>
    <row r="52" spans="1:8">
      <c r="A52" s="44" t="s">
        <v>1155</v>
      </c>
      <c r="C52" s="21"/>
      <c r="D52" s="21"/>
      <c r="E52" s="21"/>
      <c r="F52" s="21"/>
      <c r="G52" s="21"/>
      <c r="H52" s="21"/>
    </row>
    <row r="53" spans="1:8">
      <c r="A53" s="44" t="s">
        <v>1156</v>
      </c>
    </row>
    <row r="54" spans="1:8">
      <c r="A54" s="44" t="s">
        <v>1157</v>
      </c>
    </row>
    <row r="55" spans="1:8">
      <c r="A55" s="44" t="s">
        <v>1158</v>
      </c>
    </row>
    <row r="56" spans="1:8">
      <c r="A56" s="44" t="s">
        <v>1159</v>
      </c>
    </row>
    <row r="57" spans="1:8">
      <c r="A57" s="44" t="s">
        <v>1160</v>
      </c>
    </row>
    <row r="58" spans="1:8">
      <c r="A58" s="44" t="s">
        <v>1161</v>
      </c>
    </row>
    <row r="59" spans="1:8">
      <c r="A59" s="44" t="s">
        <v>1162</v>
      </c>
    </row>
    <row r="60" spans="1:8">
      <c r="A60" s="44" t="s">
        <v>1163</v>
      </c>
    </row>
    <row r="61" spans="1:8">
      <c r="A61" s="44" t="s">
        <v>1151</v>
      </c>
    </row>
  </sheetData>
  <mergeCells count="6">
    <mergeCell ref="A16:A21"/>
    <mergeCell ref="A8:A9"/>
    <mergeCell ref="A4:A6"/>
    <mergeCell ref="A27:A30"/>
    <mergeCell ref="A39:A44"/>
    <mergeCell ref="A36:A3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B4065-E4BA-44BD-99DF-9B89DEC27D25}">
  <dimension ref="A1:A1416"/>
  <sheetViews>
    <sheetView workbookViewId="0"/>
  </sheetViews>
  <sheetFormatPr defaultColWidth="8.7265625" defaultRowHeight="14"/>
  <cols>
    <col min="1" max="16384" width="8.7265625" style="1"/>
  </cols>
  <sheetData>
    <row r="1" spans="1:1">
      <c r="A1" s="1" t="s">
        <v>1165</v>
      </c>
    </row>
    <row r="2" spans="1:1">
      <c r="A2" s="1" t="s">
        <v>80</v>
      </c>
    </row>
    <row r="4" spans="1:1">
      <c r="A4" s="1" t="s">
        <v>81</v>
      </c>
    </row>
    <row r="6" spans="1:1">
      <c r="A6" s="1" t="s">
        <v>82</v>
      </c>
    </row>
    <row r="7" spans="1:1">
      <c r="A7" s="1" t="s">
        <v>83</v>
      </c>
    </row>
    <row r="8" spans="1:1">
      <c r="A8" s="1" t="s">
        <v>84</v>
      </c>
    </row>
    <row r="9" spans="1:1">
      <c r="A9" s="1" t="s">
        <v>85</v>
      </c>
    </row>
    <row r="10" spans="1:1">
      <c r="A10" s="1" t="s">
        <v>86</v>
      </c>
    </row>
    <row r="11" spans="1:1">
      <c r="A11" s="1" t="s">
        <v>87</v>
      </c>
    </row>
    <row r="14" spans="1:1">
      <c r="A14" s="1" t="s">
        <v>88</v>
      </c>
    </row>
    <row r="16" spans="1:1">
      <c r="A16" s="1" t="s">
        <v>89</v>
      </c>
    </row>
    <row r="17" spans="1:1">
      <c r="A17" s="1" t="s">
        <v>90</v>
      </c>
    </row>
    <row r="18" spans="1:1">
      <c r="A18" s="1" t="s">
        <v>91</v>
      </c>
    </row>
    <row r="19" spans="1:1">
      <c r="A19" s="1" t="s">
        <v>92</v>
      </c>
    </row>
    <row r="20" spans="1:1">
      <c r="A20" s="1" t="s">
        <v>93</v>
      </c>
    </row>
    <row r="21" spans="1:1">
      <c r="A21" s="1" t="s">
        <v>94</v>
      </c>
    </row>
    <row r="24" spans="1:1">
      <c r="A24" s="1" t="s">
        <v>95</v>
      </c>
    </row>
    <row r="26" spans="1:1">
      <c r="A26" s="1" t="s">
        <v>96</v>
      </c>
    </row>
    <row r="27" spans="1:1">
      <c r="A27" s="1" t="s">
        <v>97</v>
      </c>
    </row>
    <row r="28" spans="1:1">
      <c r="A28" s="1" t="s">
        <v>98</v>
      </c>
    </row>
    <row r="29" spans="1:1">
      <c r="A29" s="1" t="s">
        <v>99</v>
      </c>
    </row>
    <row r="30" spans="1:1">
      <c r="A30" s="1" t="s">
        <v>100</v>
      </c>
    </row>
    <row r="31" spans="1:1">
      <c r="A31" s="1" t="s">
        <v>101</v>
      </c>
    </row>
    <row r="34" spans="1:1">
      <c r="A34" s="1" t="s">
        <v>102</v>
      </c>
    </row>
    <row r="36" spans="1:1">
      <c r="A36" s="1" t="s">
        <v>96</v>
      </c>
    </row>
    <row r="37" spans="1:1">
      <c r="A37" s="1" t="s">
        <v>97</v>
      </c>
    </row>
    <row r="38" spans="1:1">
      <c r="A38" s="1" t="s">
        <v>98</v>
      </c>
    </row>
    <row r="39" spans="1:1">
      <c r="A39" s="1" t="s">
        <v>99</v>
      </c>
    </row>
    <row r="40" spans="1:1">
      <c r="A40" s="1" t="s">
        <v>100</v>
      </c>
    </row>
    <row r="41" spans="1:1">
      <c r="A41" s="1" t="s">
        <v>103</v>
      </c>
    </row>
    <row r="44" spans="1:1">
      <c r="A44" s="1" t="s">
        <v>104</v>
      </c>
    </row>
    <row r="45" spans="1:1">
      <c r="A45" s="1" t="s">
        <v>105</v>
      </c>
    </row>
    <row r="46" spans="1:1">
      <c r="A46" s="1" t="s">
        <v>106</v>
      </c>
    </row>
    <row r="47" spans="1:1">
      <c r="A47" s="1" t="s">
        <v>107</v>
      </c>
    </row>
    <row r="48" spans="1:1">
      <c r="A48" s="1" t="s">
        <v>108</v>
      </c>
    </row>
    <row r="49" spans="1:1">
      <c r="A49" s="1" t="s">
        <v>109</v>
      </c>
    </row>
    <row r="50" spans="1:1">
      <c r="A50" s="1" t="s">
        <v>110</v>
      </c>
    </row>
    <row r="52" spans="1:1">
      <c r="A52" s="1" t="s">
        <v>111</v>
      </c>
    </row>
    <row r="53" spans="1:1">
      <c r="A53" s="1" t="s">
        <v>112</v>
      </c>
    </row>
    <row r="55" spans="1:1">
      <c r="A55" s="1" t="s">
        <v>113</v>
      </c>
    </row>
    <row r="56" spans="1:1">
      <c r="A56" s="1" t="s">
        <v>114</v>
      </c>
    </row>
    <row r="57" spans="1:1">
      <c r="A57" s="1" t="s">
        <v>115</v>
      </c>
    </row>
    <row r="58" spans="1:1">
      <c r="A58" s="1" t="s">
        <v>116</v>
      </c>
    </row>
    <row r="59" spans="1:1">
      <c r="A59" s="1" t="s">
        <v>117</v>
      </c>
    </row>
    <row r="60" spans="1:1">
      <c r="A60" s="1" t="s">
        <v>118</v>
      </c>
    </row>
    <row r="61" spans="1:1">
      <c r="A61" s="1" t="s">
        <v>119</v>
      </c>
    </row>
    <row r="64" spans="1:1">
      <c r="A64" s="1" t="s">
        <v>120</v>
      </c>
    </row>
    <row r="66" spans="1:1">
      <c r="A66" s="1" t="s">
        <v>121</v>
      </c>
    </row>
    <row r="67" spans="1:1">
      <c r="A67" s="1" t="s">
        <v>122</v>
      </c>
    </row>
    <row r="68" spans="1:1">
      <c r="A68" s="1" t="s">
        <v>123</v>
      </c>
    </row>
    <row r="69" spans="1:1">
      <c r="A69" s="1" t="s">
        <v>124</v>
      </c>
    </row>
    <row r="70" spans="1:1">
      <c r="A70" s="1" t="s">
        <v>125</v>
      </c>
    </row>
    <row r="71" spans="1:1">
      <c r="A71" s="1" t="s">
        <v>126</v>
      </c>
    </row>
    <row r="74" spans="1:1">
      <c r="A74" s="1" t="s">
        <v>127</v>
      </c>
    </row>
    <row r="76" spans="1:1">
      <c r="A76" s="1" t="s">
        <v>128</v>
      </c>
    </row>
    <row r="77" spans="1:1">
      <c r="A77" s="1" t="s">
        <v>129</v>
      </c>
    </row>
    <row r="78" spans="1:1">
      <c r="A78" s="1" t="s">
        <v>130</v>
      </c>
    </row>
    <row r="79" spans="1:1">
      <c r="A79" s="1" t="s">
        <v>131</v>
      </c>
    </row>
    <row r="80" spans="1:1">
      <c r="A80" s="1" t="s">
        <v>132</v>
      </c>
    </row>
    <row r="81" spans="1:1">
      <c r="A81" s="1" t="s">
        <v>133</v>
      </c>
    </row>
    <row r="82" spans="1:1">
      <c r="A82" s="1" t="s">
        <v>134</v>
      </c>
    </row>
    <row r="85" spans="1:1">
      <c r="A85" s="1" t="s">
        <v>135</v>
      </c>
    </row>
    <row r="87" spans="1:1">
      <c r="A87" s="1" t="s">
        <v>136</v>
      </c>
    </row>
    <row r="88" spans="1:1">
      <c r="A88" s="1" t="s">
        <v>137</v>
      </c>
    </row>
    <row r="89" spans="1:1">
      <c r="A89" s="1" t="s">
        <v>138</v>
      </c>
    </row>
    <row r="90" spans="1:1">
      <c r="A90" s="1" t="s">
        <v>139</v>
      </c>
    </row>
    <row r="91" spans="1:1">
      <c r="A91" s="1" t="s">
        <v>140</v>
      </c>
    </row>
    <row r="92" spans="1:1">
      <c r="A92" s="1" t="s">
        <v>141</v>
      </c>
    </row>
    <row r="95" spans="1:1">
      <c r="A95" s="1" t="s">
        <v>142</v>
      </c>
    </row>
    <row r="97" spans="1:1">
      <c r="A97" s="1" t="s">
        <v>143</v>
      </c>
    </row>
    <row r="98" spans="1:1">
      <c r="A98" s="1" t="s">
        <v>144</v>
      </c>
    </row>
    <row r="99" spans="1:1">
      <c r="A99" s="1" t="s">
        <v>145</v>
      </c>
    </row>
    <row r="100" spans="1:1">
      <c r="A100" s="1" t="s">
        <v>146</v>
      </c>
    </row>
    <row r="101" spans="1:1">
      <c r="A101" s="1" t="s">
        <v>147</v>
      </c>
    </row>
    <row r="102" spans="1:1">
      <c r="A102" s="1" t="s">
        <v>148</v>
      </c>
    </row>
    <row r="106" spans="1:1">
      <c r="A106" s="1" t="s">
        <v>149</v>
      </c>
    </row>
    <row r="107" spans="1:1">
      <c r="A107" s="1" t="s">
        <v>150</v>
      </c>
    </row>
    <row r="108" spans="1:1">
      <c r="A108" s="1" t="s">
        <v>151</v>
      </c>
    </row>
    <row r="109" spans="1:1">
      <c r="A109" s="1" t="s">
        <v>152</v>
      </c>
    </row>
    <row r="110" spans="1:1">
      <c r="A110" s="1" t="s">
        <v>153</v>
      </c>
    </row>
    <row r="111" spans="1:1">
      <c r="A111" s="1" t="s">
        <v>154</v>
      </c>
    </row>
    <row r="113" spans="1:1">
      <c r="A113" s="1" t="s">
        <v>155</v>
      </c>
    </row>
    <row r="114" spans="1:1">
      <c r="A114" s="1" t="s">
        <v>156</v>
      </c>
    </row>
    <row r="116" spans="1:1">
      <c r="A116" s="1" t="s">
        <v>157</v>
      </c>
    </row>
    <row r="117" spans="1:1">
      <c r="A117" s="1" t="s">
        <v>158</v>
      </c>
    </row>
    <row r="119" spans="1:1">
      <c r="A119" s="1" t="s">
        <v>159</v>
      </c>
    </row>
    <row r="120" spans="1:1">
      <c r="A120" s="1" t="s">
        <v>160</v>
      </c>
    </row>
    <row r="122" spans="1:1">
      <c r="A122" s="1" t="s">
        <v>161</v>
      </c>
    </row>
    <row r="123" spans="1:1">
      <c r="A123" s="1" t="s">
        <v>162</v>
      </c>
    </row>
    <row r="125" spans="1:1">
      <c r="A125" s="1" t="s">
        <v>163</v>
      </c>
    </row>
    <row r="126" spans="1:1">
      <c r="A126" s="1" t="s">
        <v>164</v>
      </c>
    </row>
    <row r="128" spans="1:1">
      <c r="A128" s="1" t="s">
        <v>165</v>
      </c>
    </row>
    <row r="129" spans="1:1">
      <c r="A129" s="1" t="s">
        <v>166</v>
      </c>
    </row>
    <row r="131" spans="1:1">
      <c r="A131" s="1" t="s">
        <v>167</v>
      </c>
    </row>
    <row r="132" spans="1:1">
      <c r="A132" s="1" t="s">
        <v>168</v>
      </c>
    </row>
    <row r="134" spans="1:1">
      <c r="A134" s="1" t="s">
        <v>169</v>
      </c>
    </row>
    <row r="135" spans="1:1">
      <c r="A135" s="1" t="s">
        <v>170</v>
      </c>
    </row>
    <row r="137" spans="1:1">
      <c r="A137" s="1" t="s">
        <v>171</v>
      </c>
    </row>
    <row r="138" spans="1:1">
      <c r="A138" s="1" t="s">
        <v>172</v>
      </c>
    </row>
    <row r="140" spans="1:1">
      <c r="A140" s="1" t="s">
        <v>173</v>
      </c>
    </row>
    <row r="141" spans="1:1">
      <c r="A141" s="1" t="s">
        <v>174</v>
      </c>
    </row>
    <row r="144" spans="1:1">
      <c r="A144" s="1" t="s">
        <v>175</v>
      </c>
    </row>
    <row r="146" spans="1:1">
      <c r="A146" s="1" t="s">
        <v>176</v>
      </c>
    </row>
    <row r="147" spans="1:1">
      <c r="A147" s="1" t="s">
        <v>177</v>
      </c>
    </row>
    <row r="148" spans="1:1">
      <c r="A148" s="1" t="s">
        <v>178</v>
      </c>
    </row>
    <row r="149" spans="1:1">
      <c r="A149" s="1" t="s">
        <v>179</v>
      </c>
    </row>
    <row r="150" spans="1:1">
      <c r="A150" s="1" t="s">
        <v>180</v>
      </c>
    </row>
    <row r="151" spans="1:1">
      <c r="A151" s="1" t="s">
        <v>181</v>
      </c>
    </row>
    <row r="154" spans="1:1">
      <c r="A154" s="1" t="s">
        <v>182</v>
      </c>
    </row>
    <row r="156" spans="1:1">
      <c r="A156" s="1" t="s">
        <v>183</v>
      </c>
    </row>
    <row r="157" spans="1:1">
      <c r="A157" s="1" t="s">
        <v>184</v>
      </c>
    </row>
    <row r="158" spans="1:1">
      <c r="A158" s="1" t="s">
        <v>185</v>
      </c>
    </row>
    <row r="159" spans="1:1">
      <c r="A159" s="1" t="s">
        <v>186</v>
      </c>
    </row>
    <row r="160" spans="1:1">
      <c r="A160" s="1" t="s">
        <v>187</v>
      </c>
    </row>
    <row r="161" spans="1:1">
      <c r="A161" s="1" t="s">
        <v>188</v>
      </c>
    </row>
    <row r="162" spans="1:1">
      <c r="A162" s="1" t="s">
        <v>189</v>
      </c>
    </row>
    <row r="165" spans="1:1">
      <c r="A165" s="1" t="s">
        <v>190</v>
      </c>
    </row>
    <row r="167" spans="1:1">
      <c r="A167" s="1" t="s">
        <v>191</v>
      </c>
    </row>
    <row r="168" spans="1:1">
      <c r="A168" s="1" t="s">
        <v>192</v>
      </c>
    </row>
    <row r="169" spans="1:1">
      <c r="A169" s="1" t="s">
        <v>193</v>
      </c>
    </row>
    <row r="170" spans="1:1">
      <c r="A170" s="1" t="s">
        <v>194</v>
      </c>
    </row>
    <row r="171" spans="1:1">
      <c r="A171" s="1" t="s">
        <v>195</v>
      </c>
    </row>
    <row r="172" spans="1:1">
      <c r="A172" s="1" t="s">
        <v>196</v>
      </c>
    </row>
    <row r="175" spans="1:1">
      <c r="A175" s="1" t="s">
        <v>197</v>
      </c>
    </row>
    <row r="177" spans="1:1">
      <c r="A177" s="1" t="s">
        <v>198</v>
      </c>
    </row>
    <row r="178" spans="1:1">
      <c r="A178" s="1" t="s">
        <v>199</v>
      </c>
    </row>
    <row r="179" spans="1:1">
      <c r="A179" s="1" t="s">
        <v>200</v>
      </c>
    </row>
    <row r="180" spans="1:1">
      <c r="A180" s="1" t="s">
        <v>201</v>
      </c>
    </row>
    <row r="181" spans="1:1">
      <c r="A181" s="1" t="s">
        <v>202</v>
      </c>
    </row>
    <row r="182" spans="1:1">
      <c r="A182" s="1" t="s">
        <v>203</v>
      </c>
    </row>
    <row r="185" spans="1:1">
      <c r="A185" s="1" t="s">
        <v>204</v>
      </c>
    </row>
    <row r="187" spans="1:1">
      <c r="A187" s="1" t="s">
        <v>205</v>
      </c>
    </row>
    <row r="188" spans="1:1">
      <c r="A188" s="1" t="s">
        <v>206</v>
      </c>
    </row>
    <row r="189" spans="1:1">
      <c r="A189" s="1" t="s">
        <v>207</v>
      </c>
    </row>
    <row r="190" spans="1:1">
      <c r="A190" s="1" t="s">
        <v>208</v>
      </c>
    </row>
    <row r="191" spans="1:1">
      <c r="A191" s="1" t="s">
        <v>209</v>
      </c>
    </row>
    <row r="192" spans="1:1">
      <c r="A192" s="1" t="s">
        <v>210</v>
      </c>
    </row>
    <row r="195" spans="1:1">
      <c r="A195" s="1" t="s">
        <v>211</v>
      </c>
    </row>
    <row r="197" spans="1:1">
      <c r="A197" s="1" t="s">
        <v>212</v>
      </c>
    </row>
    <row r="198" spans="1:1">
      <c r="A198" s="1" t="s">
        <v>213</v>
      </c>
    </row>
    <row r="199" spans="1:1">
      <c r="A199" s="1" t="s">
        <v>214</v>
      </c>
    </row>
    <row r="200" spans="1:1">
      <c r="A200" s="1" t="s">
        <v>215</v>
      </c>
    </row>
    <row r="201" spans="1:1">
      <c r="A201" s="1" t="s">
        <v>216</v>
      </c>
    </row>
    <row r="202" spans="1:1">
      <c r="A202" s="1" t="s">
        <v>217</v>
      </c>
    </row>
    <row r="205" spans="1:1">
      <c r="A205" s="1" t="s">
        <v>218</v>
      </c>
    </row>
    <row r="207" spans="1:1">
      <c r="A207" s="1" t="s">
        <v>219</v>
      </c>
    </row>
    <row r="208" spans="1:1">
      <c r="A208" s="1" t="s">
        <v>220</v>
      </c>
    </row>
    <row r="209" spans="1:1">
      <c r="A209" s="1" t="s">
        <v>221</v>
      </c>
    </row>
    <row r="210" spans="1:1">
      <c r="A210" s="1" t="s">
        <v>222</v>
      </c>
    </row>
    <row r="211" spans="1:1">
      <c r="A211" s="1" t="s">
        <v>223</v>
      </c>
    </row>
    <row r="212" spans="1:1">
      <c r="A212" s="1" t="s">
        <v>224</v>
      </c>
    </row>
    <row r="215" spans="1:1">
      <c r="A215" s="1" t="s">
        <v>225</v>
      </c>
    </row>
    <row r="217" spans="1:1">
      <c r="A217" s="1" t="s">
        <v>226</v>
      </c>
    </row>
    <row r="218" spans="1:1">
      <c r="A218" s="1" t="s">
        <v>227</v>
      </c>
    </row>
    <row r="219" spans="1:1">
      <c r="A219" s="1" t="s">
        <v>228</v>
      </c>
    </row>
    <row r="220" spans="1:1">
      <c r="A220" s="1" t="s">
        <v>229</v>
      </c>
    </row>
    <row r="221" spans="1:1">
      <c r="A221" s="1" t="s">
        <v>230</v>
      </c>
    </row>
    <row r="222" spans="1:1">
      <c r="A222" s="1" t="s">
        <v>231</v>
      </c>
    </row>
    <row r="225" spans="1:1">
      <c r="A225" s="1" t="s">
        <v>232</v>
      </c>
    </row>
    <row r="227" spans="1:1">
      <c r="A227" s="1" t="s">
        <v>233</v>
      </c>
    </row>
    <row r="228" spans="1:1">
      <c r="A228" s="1" t="s">
        <v>234</v>
      </c>
    </row>
    <row r="229" spans="1:1">
      <c r="A229" s="1" t="s">
        <v>235</v>
      </c>
    </row>
    <row r="230" spans="1:1">
      <c r="A230" s="1" t="s">
        <v>236</v>
      </c>
    </row>
    <row r="231" spans="1:1">
      <c r="A231" s="1" t="s">
        <v>237</v>
      </c>
    </row>
    <row r="232" spans="1:1">
      <c r="A232" s="1" t="s">
        <v>238</v>
      </c>
    </row>
    <row r="235" spans="1:1">
      <c r="A235" s="1" t="s">
        <v>239</v>
      </c>
    </row>
    <row r="237" spans="1:1">
      <c r="A237" s="1" t="s">
        <v>240</v>
      </c>
    </row>
    <row r="238" spans="1:1">
      <c r="A238" s="1" t="s">
        <v>241</v>
      </c>
    </row>
    <row r="239" spans="1:1">
      <c r="A239" s="1" t="s">
        <v>242</v>
      </c>
    </row>
    <row r="240" spans="1:1">
      <c r="A240" s="1" t="s">
        <v>243</v>
      </c>
    </row>
    <row r="241" spans="1:1">
      <c r="A241" s="1" t="s">
        <v>244</v>
      </c>
    </row>
    <row r="242" spans="1:1">
      <c r="A242" s="1" t="s">
        <v>245</v>
      </c>
    </row>
    <row r="245" spans="1:1">
      <c r="A245" s="1" t="s">
        <v>246</v>
      </c>
    </row>
    <row r="247" spans="1:1">
      <c r="A247" s="1" t="s">
        <v>247</v>
      </c>
    </row>
    <row r="248" spans="1:1">
      <c r="A248" s="1" t="s">
        <v>248</v>
      </c>
    </row>
    <row r="249" spans="1:1">
      <c r="A249" s="1" t="s">
        <v>249</v>
      </c>
    </row>
    <row r="250" spans="1:1">
      <c r="A250" s="1" t="s">
        <v>250</v>
      </c>
    </row>
    <row r="251" spans="1:1">
      <c r="A251" s="1" t="s">
        <v>251</v>
      </c>
    </row>
    <row r="252" spans="1:1">
      <c r="A252" s="1" t="s">
        <v>252</v>
      </c>
    </row>
    <row r="253" spans="1:1">
      <c r="A253" s="1" t="s">
        <v>253</v>
      </c>
    </row>
    <row r="256" spans="1:1">
      <c r="A256" s="1" t="s">
        <v>254</v>
      </c>
    </row>
    <row r="258" spans="1:1">
      <c r="A258" s="1" t="s">
        <v>255</v>
      </c>
    </row>
    <row r="259" spans="1:1">
      <c r="A259" s="1" t="s">
        <v>256</v>
      </c>
    </row>
    <row r="260" spans="1:1">
      <c r="A260" s="1" t="s">
        <v>257</v>
      </c>
    </row>
    <row r="261" spans="1:1">
      <c r="A261" s="1" t="s">
        <v>258</v>
      </c>
    </row>
    <row r="262" spans="1:1">
      <c r="A262" s="1" t="s">
        <v>259</v>
      </c>
    </row>
    <row r="263" spans="1:1">
      <c r="A263" s="1" t="s">
        <v>260</v>
      </c>
    </row>
    <row r="266" spans="1:1">
      <c r="A266" s="1" t="s">
        <v>261</v>
      </c>
    </row>
    <row r="268" spans="1:1">
      <c r="A268" s="1" t="s">
        <v>262</v>
      </c>
    </row>
    <row r="269" spans="1:1">
      <c r="A269" s="1" t="s">
        <v>263</v>
      </c>
    </row>
    <row r="270" spans="1:1">
      <c r="A270" s="1" t="s">
        <v>264</v>
      </c>
    </row>
    <row r="271" spans="1:1">
      <c r="A271" s="1" t="s">
        <v>265</v>
      </c>
    </row>
    <row r="272" spans="1:1">
      <c r="A272" s="1" t="s">
        <v>266</v>
      </c>
    </row>
    <row r="273" spans="1:1">
      <c r="A273" s="1" t="s">
        <v>267</v>
      </c>
    </row>
    <row r="276" spans="1:1">
      <c r="A276" s="1" t="s">
        <v>268</v>
      </c>
    </row>
    <row r="278" spans="1:1">
      <c r="A278" s="1" t="s">
        <v>269</v>
      </c>
    </row>
    <row r="279" spans="1:1">
      <c r="A279" s="1" t="s">
        <v>270</v>
      </c>
    </row>
    <row r="280" spans="1:1">
      <c r="A280" s="1" t="s">
        <v>271</v>
      </c>
    </row>
    <row r="281" spans="1:1">
      <c r="A281" s="1" t="s">
        <v>272</v>
      </c>
    </row>
    <row r="282" spans="1:1">
      <c r="A282" s="1" t="s">
        <v>273</v>
      </c>
    </row>
    <row r="283" spans="1:1">
      <c r="A283" s="1" t="s">
        <v>274</v>
      </c>
    </row>
    <row r="286" spans="1:1">
      <c r="A286" s="1" t="s">
        <v>275</v>
      </c>
    </row>
    <row r="288" spans="1:1">
      <c r="A288" s="1" t="s">
        <v>276</v>
      </c>
    </row>
    <row r="289" spans="1:1">
      <c r="A289" s="1" t="s">
        <v>277</v>
      </c>
    </row>
    <row r="290" spans="1:1">
      <c r="A290" s="1" t="s">
        <v>257</v>
      </c>
    </row>
    <row r="291" spans="1:1">
      <c r="A291" s="1" t="s">
        <v>258</v>
      </c>
    </row>
    <row r="292" spans="1:1">
      <c r="A292" s="1" t="s">
        <v>278</v>
      </c>
    </row>
    <row r="293" spans="1:1">
      <c r="A293" s="1" t="s">
        <v>279</v>
      </c>
    </row>
    <row r="296" spans="1:1">
      <c r="A296" s="1" t="s">
        <v>280</v>
      </c>
    </row>
    <row r="298" spans="1:1">
      <c r="A298" s="1" t="s">
        <v>281</v>
      </c>
    </row>
    <row r="299" spans="1:1">
      <c r="A299" s="1" t="s">
        <v>282</v>
      </c>
    </row>
    <row r="300" spans="1:1">
      <c r="A300" s="1" t="s">
        <v>283</v>
      </c>
    </row>
    <row r="301" spans="1:1">
      <c r="A301" s="1" t="s">
        <v>284</v>
      </c>
    </row>
    <row r="302" spans="1:1">
      <c r="A302" s="1" t="s">
        <v>285</v>
      </c>
    </row>
    <row r="303" spans="1:1">
      <c r="A303" s="1" t="s">
        <v>286</v>
      </c>
    </row>
    <row r="306" spans="1:1">
      <c r="A306" s="1" t="s">
        <v>287</v>
      </c>
    </row>
    <row r="308" spans="1:1">
      <c r="A308" s="1" t="s">
        <v>288</v>
      </c>
    </row>
    <row r="309" spans="1:1">
      <c r="A309" s="1" t="s">
        <v>289</v>
      </c>
    </row>
    <row r="310" spans="1:1">
      <c r="A310" s="1" t="s">
        <v>290</v>
      </c>
    </row>
    <row r="311" spans="1:1">
      <c r="A311" s="1" t="s">
        <v>291</v>
      </c>
    </row>
    <row r="312" spans="1:1">
      <c r="A312" s="1" t="s">
        <v>292</v>
      </c>
    </row>
    <row r="313" spans="1:1">
      <c r="A313" s="1" t="s">
        <v>293</v>
      </c>
    </row>
    <row r="316" spans="1:1">
      <c r="A316" s="1" t="s">
        <v>294</v>
      </c>
    </row>
    <row r="318" spans="1:1">
      <c r="A318" s="1" t="s">
        <v>295</v>
      </c>
    </row>
    <row r="319" spans="1:1">
      <c r="A319" s="1" t="s">
        <v>296</v>
      </c>
    </row>
    <row r="320" spans="1:1">
      <c r="A320" s="1" t="s">
        <v>297</v>
      </c>
    </row>
    <row r="321" spans="1:1">
      <c r="A321" s="1" t="s">
        <v>298</v>
      </c>
    </row>
    <row r="322" spans="1:1">
      <c r="A322" s="1" t="s">
        <v>292</v>
      </c>
    </row>
    <row r="323" spans="1:1">
      <c r="A323" s="1" t="s">
        <v>299</v>
      </c>
    </row>
    <row r="326" spans="1:1">
      <c r="A326" s="1" t="s">
        <v>300</v>
      </c>
    </row>
    <row r="328" spans="1:1">
      <c r="A328" s="1" t="s">
        <v>301</v>
      </c>
    </row>
    <row r="329" spans="1:1">
      <c r="A329" s="1" t="s">
        <v>302</v>
      </c>
    </row>
    <row r="330" spans="1:1">
      <c r="A330" s="1" t="s">
        <v>145</v>
      </c>
    </row>
    <row r="331" spans="1:1">
      <c r="A331" s="1" t="s">
        <v>303</v>
      </c>
    </row>
    <row r="332" spans="1:1">
      <c r="A332" s="1" t="s">
        <v>304</v>
      </c>
    </row>
    <row r="333" spans="1:1">
      <c r="A333" s="1" t="s">
        <v>305</v>
      </c>
    </row>
    <row r="336" spans="1:1">
      <c r="A336" s="1" t="s">
        <v>306</v>
      </c>
    </row>
    <row r="337" spans="1:1">
      <c r="A337" s="1" t="s">
        <v>307</v>
      </c>
    </row>
    <row r="338" spans="1:1">
      <c r="A338" s="1" t="s">
        <v>308</v>
      </c>
    </row>
    <row r="339" spans="1:1">
      <c r="A339" s="1" t="s">
        <v>309</v>
      </c>
    </row>
    <row r="340" spans="1:1">
      <c r="A340" s="1" t="s">
        <v>310</v>
      </c>
    </row>
    <row r="341" spans="1:1">
      <c r="A341" s="1" t="s">
        <v>311</v>
      </c>
    </row>
    <row r="342" spans="1:1">
      <c r="A342" s="1" t="s">
        <v>312</v>
      </c>
    </row>
    <row r="346" spans="1:1">
      <c r="A346" s="1" t="s">
        <v>313</v>
      </c>
    </row>
    <row r="348" spans="1:1">
      <c r="A348" s="1" t="s">
        <v>314</v>
      </c>
    </row>
    <row r="349" spans="1:1">
      <c r="A349" s="1" t="s">
        <v>315</v>
      </c>
    </row>
    <row r="350" spans="1:1">
      <c r="A350" s="1" t="s">
        <v>316</v>
      </c>
    </row>
    <row r="351" spans="1:1">
      <c r="A351" s="1" t="s">
        <v>317</v>
      </c>
    </row>
    <row r="352" spans="1:1">
      <c r="A352" s="1" t="s">
        <v>318</v>
      </c>
    </row>
    <row r="353" spans="1:1">
      <c r="A353" s="1" t="s">
        <v>319</v>
      </c>
    </row>
    <row r="356" spans="1:1">
      <c r="A356" s="1" t="s">
        <v>320</v>
      </c>
    </row>
    <row r="358" spans="1:1">
      <c r="A358" s="1" t="s">
        <v>321</v>
      </c>
    </row>
    <row r="359" spans="1:1">
      <c r="A359" s="1" t="s">
        <v>322</v>
      </c>
    </row>
    <row r="360" spans="1:1">
      <c r="A360" s="1" t="s">
        <v>323</v>
      </c>
    </row>
    <row r="361" spans="1:1">
      <c r="A361" s="1" t="s">
        <v>324</v>
      </c>
    </row>
    <row r="362" spans="1:1">
      <c r="A362" s="1" t="s">
        <v>325</v>
      </c>
    </row>
    <row r="363" spans="1:1">
      <c r="A363" s="1" t="s">
        <v>326</v>
      </c>
    </row>
    <row r="366" spans="1:1">
      <c r="A366" s="1" t="s">
        <v>327</v>
      </c>
    </row>
    <row r="368" spans="1:1">
      <c r="A368" s="1" t="s">
        <v>328</v>
      </c>
    </row>
    <row r="369" spans="1:1">
      <c r="A369" s="1" t="s">
        <v>329</v>
      </c>
    </row>
    <row r="370" spans="1:1">
      <c r="A370" s="1" t="s">
        <v>330</v>
      </c>
    </row>
    <row r="371" spans="1:1">
      <c r="A371" s="1" t="s">
        <v>331</v>
      </c>
    </row>
    <row r="372" spans="1:1">
      <c r="A372" s="1" t="s">
        <v>332</v>
      </c>
    </row>
    <row r="373" spans="1:1">
      <c r="A373" s="1" t="s">
        <v>333</v>
      </c>
    </row>
    <row r="376" spans="1:1">
      <c r="A376" s="1" t="s">
        <v>334</v>
      </c>
    </row>
    <row r="378" spans="1:1">
      <c r="A378" s="1" t="s">
        <v>335</v>
      </c>
    </row>
    <row r="379" spans="1:1">
      <c r="A379" s="1" t="s">
        <v>336</v>
      </c>
    </row>
    <row r="380" spans="1:1">
      <c r="A380" s="1" t="s">
        <v>337</v>
      </c>
    </row>
    <row r="381" spans="1:1">
      <c r="A381" s="1" t="s">
        <v>338</v>
      </c>
    </row>
    <row r="382" spans="1:1">
      <c r="A382" s="1" t="s">
        <v>339</v>
      </c>
    </row>
    <row r="383" spans="1:1">
      <c r="A383" s="1" t="s">
        <v>340</v>
      </c>
    </row>
    <row r="386" spans="1:1">
      <c r="A386" s="1" t="s">
        <v>341</v>
      </c>
    </row>
    <row r="388" spans="1:1">
      <c r="A388" s="1" t="s">
        <v>342</v>
      </c>
    </row>
    <row r="389" spans="1:1">
      <c r="A389" s="1" t="s">
        <v>343</v>
      </c>
    </row>
    <row r="390" spans="1:1">
      <c r="A390" s="1" t="s">
        <v>344</v>
      </c>
    </row>
    <row r="391" spans="1:1">
      <c r="A391" s="1" t="s">
        <v>345</v>
      </c>
    </row>
    <row r="392" spans="1:1">
      <c r="A392" s="1" t="s">
        <v>346</v>
      </c>
    </row>
    <row r="393" spans="1:1">
      <c r="A393" s="1" t="s">
        <v>347</v>
      </c>
    </row>
    <row r="396" spans="1:1">
      <c r="A396" s="1" t="s">
        <v>348</v>
      </c>
    </row>
    <row r="398" spans="1:1">
      <c r="A398" s="1" t="s">
        <v>349</v>
      </c>
    </row>
    <row r="399" spans="1:1">
      <c r="A399" s="1" t="s">
        <v>350</v>
      </c>
    </row>
    <row r="400" spans="1:1">
      <c r="A400" s="1" t="s">
        <v>351</v>
      </c>
    </row>
    <row r="401" spans="1:1">
      <c r="A401" s="1" t="s">
        <v>352</v>
      </c>
    </row>
    <row r="402" spans="1:1">
      <c r="A402" s="1" t="s">
        <v>353</v>
      </c>
    </row>
    <row r="403" spans="1:1">
      <c r="A403" s="1" t="s">
        <v>354</v>
      </c>
    </row>
    <row r="406" spans="1:1">
      <c r="A406" s="1" t="s">
        <v>355</v>
      </c>
    </row>
    <row r="408" spans="1:1">
      <c r="A408" s="1" t="s">
        <v>356</v>
      </c>
    </row>
    <row r="409" spans="1:1">
      <c r="A409" s="1" t="s">
        <v>357</v>
      </c>
    </row>
    <row r="410" spans="1:1">
      <c r="A410" s="1" t="s">
        <v>358</v>
      </c>
    </row>
    <row r="411" spans="1:1">
      <c r="A411" s="1" t="s">
        <v>359</v>
      </c>
    </row>
    <row r="412" spans="1:1">
      <c r="A412" s="1" t="s">
        <v>360</v>
      </c>
    </row>
    <row r="413" spans="1:1">
      <c r="A413" s="1" t="s">
        <v>361</v>
      </c>
    </row>
    <row r="416" spans="1:1">
      <c r="A416" s="1" t="s">
        <v>362</v>
      </c>
    </row>
    <row r="418" spans="1:1">
      <c r="A418" s="1" t="s">
        <v>363</v>
      </c>
    </row>
    <row r="419" spans="1:1">
      <c r="A419" s="1" t="s">
        <v>364</v>
      </c>
    </row>
    <row r="420" spans="1:1">
      <c r="A420" s="1" t="s">
        <v>365</v>
      </c>
    </row>
    <row r="421" spans="1:1">
      <c r="A421" s="1" t="s">
        <v>366</v>
      </c>
    </row>
    <row r="422" spans="1:1">
      <c r="A422" s="1" t="s">
        <v>367</v>
      </c>
    </row>
    <row r="423" spans="1:1">
      <c r="A423" s="1" t="s">
        <v>368</v>
      </c>
    </row>
    <row r="426" spans="1:1">
      <c r="A426" s="1" t="s">
        <v>369</v>
      </c>
    </row>
    <row r="428" spans="1:1">
      <c r="A428" s="1" t="s">
        <v>370</v>
      </c>
    </row>
    <row r="429" spans="1:1">
      <c r="A429" s="1" t="s">
        <v>371</v>
      </c>
    </row>
    <row r="430" spans="1:1">
      <c r="A430" s="1" t="s">
        <v>372</v>
      </c>
    </row>
    <row r="431" spans="1:1">
      <c r="A431" s="1" t="s">
        <v>373</v>
      </c>
    </row>
    <row r="432" spans="1:1">
      <c r="A432" s="1" t="s">
        <v>374</v>
      </c>
    </row>
    <row r="433" spans="1:1">
      <c r="A433" s="1" t="s">
        <v>375</v>
      </c>
    </row>
    <row r="436" spans="1:1">
      <c r="A436" s="1" t="s">
        <v>376</v>
      </c>
    </row>
    <row r="438" spans="1:1">
      <c r="A438" s="1" t="s">
        <v>377</v>
      </c>
    </row>
    <row r="439" spans="1:1">
      <c r="A439" s="1" t="s">
        <v>378</v>
      </c>
    </row>
    <row r="440" spans="1:1">
      <c r="A440" s="1" t="s">
        <v>379</v>
      </c>
    </row>
    <row r="441" spans="1:1">
      <c r="A441" s="1" t="s">
        <v>380</v>
      </c>
    </row>
    <row r="442" spans="1:1">
      <c r="A442" s="1" t="s">
        <v>381</v>
      </c>
    </row>
    <row r="443" spans="1:1">
      <c r="A443" s="1" t="s">
        <v>382</v>
      </c>
    </row>
    <row r="446" spans="1:1">
      <c r="A446" s="1" t="s">
        <v>383</v>
      </c>
    </row>
    <row r="448" spans="1:1">
      <c r="A448" s="1" t="s">
        <v>384</v>
      </c>
    </row>
    <row r="449" spans="1:1">
      <c r="A449" s="1" t="s">
        <v>385</v>
      </c>
    </row>
    <row r="450" spans="1:1">
      <c r="A450" s="1" t="s">
        <v>386</v>
      </c>
    </row>
    <row r="451" spans="1:1">
      <c r="A451" s="1" t="s">
        <v>387</v>
      </c>
    </row>
    <row r="452" spans="1:1">
      <c r="A452" s="1" t="s">
        <v>388</v>
      </c>
    </row>
    <row r="453" spans="1:1">
      <c r="A453" s="1" t="s">
        <v>389</v>
      </c>
    </row>
    <row r="456" spans="1:1">
      <c r="A456" s="1" t="s">
        <v>390</v>
      </c>
    </row>
    <row r="458" spans="1:1">
      <c r="A458" s="1" t="s">
        <v>391</v>
      </c>
    </row>
    <row r="459" spans="1:1">
      <c r="A459" s="1" t="s">
        <v>392</v>
      </c>
    </row>
    <row r="460" spans="1:1">
      <c r="A460" s="1" t="s">
        <v>393</v>
      </c>
    </row>
    <row r="461" spans="1:1">
      <c r="A461" s="1" t="s">
        <v>394</v>
      </c>
    </row>
    <row r="462" spans="1:1">
      <c r="A462" s="1" t="s">
        <v>395</v>
      </c>
    </row>
    <row r="463" spans="1:1">
      <c r="A463" s="1" t="s">
        <v>396</v>
      </c>
    </row>
    <row r="466" spans="1:1">
      <c r="A466" s="1" t="s">
        <v>397</v>
      </c>
    </row>
    <row r="468" spans="1:1">
      <c r="A468" s="1" t="s">
        <v>398</v>
      </c>
    </row>
    <row r="469" spans="1:1">
      <c r="A469" s="1" t="s">
        <v>399</v>
      </c>
    </row>
    <row r="470" spans="1:1">
      <c r="A470" s="1" t="s">
        <v>400</v>
      </c>
    </row>
    <row r="471" spans="1:1">
      <c r="A471" s="1" t="s">
        <v>401</v>
      </c>
    </row>
    <row r="472" spans="1:1">
      <c r="A472" s="1" t="s">
        <v>402</v>
      </c>
    </row>
    <row r="473" spans="1:1">
      <c r="A473" s="1" t="s">
        <v>403</v>
      </c>
    </row>
    <row r="476" spans="1:1">
      <c r="A476" s="1" t="s">
        <v>404</v>
      </c>
    </row>
    <row r="478" spans="1:1">
      <c r="A478" s="1" t="s">
        <v>405</v>
      </c>
    </row>
    <row r="479" spans="1:1">
      <c r="A479" s="1" t="s">
        <v>406</v>
      </c>
    </row>
    <row r="480" spans="1:1">
      <c r="A480" s="1" t="s">
        <v>407</v>
      </c>
    </row>
    <row r="481" spans="1:1">
      <c r="A481" s="1" t="s">
        <v>408</v>
      </c>
    </row>
    <row r="482" spans="1:1">
      <c r="A482" s="1" t="s">
        <v>409</v>
      </c>
    </row>
    <row r="483" spans="1:1">
      <c r="A483" s="1" t="s">
        <v>410</v>
      </c>
    </row>
    <row r="484" spans="1:1">
      <c r="A484" s="1" t="s">
        <v>411</v>
      </c>
    </row>
    <row r="487" spans="1:1">
      <c r="A487" s="1" t="s">
        <v>412</v>
      </c>
    </row>
    <row r="489" spans="1:1">
      <c r="A489" s="1" t="s">
        <v>413</v>
      </c>
    </row>
    <row r="490" spans="1:1">
      <c r="A490" s="1" t="s">
        <v>414</v>
      </c>
    </row>
    <row r="491" spans="1:1">
      <c r="A491" s="1" t="s">
        <v>415</v>
      </c>
    </row>
    <row r="492" spans="1:1">
      <c r="A492" s="1" t="s">
        <v>416</v>
      </c>
    </row>
    <row r="493" spans="1:1">
      <c r="A493" s="1" t="s">
        <v>417</v>
      </c>
    </row>
    <row r="494" spans="1:1">
      <c r="A494" s="1" t="s">
        <v>418</v>
      </c>
    </row>
    <row r="497" spans="1:1">
      <c r="A497" s="1" t="s">
        <v>419</v>
      </c>
    </row>
    <row r="499" spans="1:1">
      <c r="A499" s="1" t="s">
        <v>420</v>
      </c>
    </row>
    <row r="500" spans="1:1">
      <c r="A500" s="1" t="s">
        <v>421</v>
      </c>
    </row>
    <row r="501" spans="1:1">
      <c r="A501" s="1" t="s">
        <v>422</v>
      </c>
    </row>
    <row r="502" spans="1:1">
      <c r="A502" s="1" t="s">
        <v>423</v>
      </c>
    </row>
    <row r="503" spans="1:1">
      <c r="A503" s="1" t="s">
        <v>424</v>
      </c>
    </row>
    <row r="504" spans="1:1">
      <c r="A504" s="1" t="s">
        <v>425</v>
      </c>
    </row>
    <row r="506" spans="1:1">
      <c r="A506" s="1" t="s">
        <v>426</v>
      </c>
    </row>
    <row r="508" spans="1:1">
      <c r="A508" s="1" t="s">
        <v>427</v>
      </c>
    </row>
    <row r="509" spans="1:1">
      <c r="A509" s="1" t="s">
        <v>428</v>
      </c>
    </row>
    <row r="510" spans="1:1">
      <c r="A510" s="1" t="s">
        <v>429</v>
      </c>
    </row>
    <row r="511" spans="1:1">
      <c r="A511" s="1" t="s">
        <v>430</v>
      </c>
    </row>
    <row r="512" spans="1:1">
      <c r="A512" s="1" t="s">
        <v>431</v>
      </c>
    </row>
    <row r="513" spans="1:1">
      <c r="A513" s="1" t="s">
        <v>432</v>
      </c>
    </row>
    <row r="516" spans="1:1">
      <c r="A516" s="1" t="s">
        <v>433</v>
      </c>
    </row>
    <row r="518" spans="1:1">
      <c r="A518" s="1" t="s">
        <v>434</v>
      </c>
    </row>
    <row r="519" spans="1:1">
      <c r="A519" s="1" t="s">
        <v>435</v>
      </c>
    </row>
    <row r="520" spans="1:1">
      <c r="A520" s="1" t="s">
        <v>436</v>
      </c>
    </row>
    <row r="521" spans="1:1">
      <c r="A521" s="1" t="s">
        <v>437</v>
      </c>
    </row>
    <row r="522" spans="1:1">
      <c r="A522" s="1" t="s">
        <v>438</v>
      </c>
    </row>
    <row r="523" spans="1:1">
      <c r="A523" s="1" t="s">
        <v>439</v>
      </c>
    </row>
    <row r="525" spans="1:1">
      <c r="A525" s="1" t="s">
        <v>440</v>
      </c>
    </row>
    <row r="526" spans="1:1">
      <c r="A526" s="1" t="s">
        <v>441</v>
      </c>
    </row>
    <row r="527" spans="1:1">
      <c r="A527" s="1" t="s">
        <v>442</v>
      </c>
    </row>
    <row r="528" spans="1:1">
      <c r="A528" s="1" t="s">
        <v>443</v>
      </c>
    </row>
    <row r="529" spans="1:1">
      <c r="A529" s="1" t="s">
        <v>444</v>
      </c>
    </row>
    <row r="530" spans="1:1">
      <c r="A530" s="1" t="s">
        <v>445</v>
      </c>
    </row>
    <row r="531" spans="1:1">
      <c r="A531" s="1" t="s">
        <v>446</v>
      </c>
    </row>
    <row r="534" spans="1:1">
      <c r="A534" s="1" t="s">
        <v>447</v>
      </c>
    </row>
    <row r="536" spans="1:1">
      <c r="A536" s="1" t="s">
        <v>448</v>
      </c>
    </row>
    <row r="537" spans="1:1">
      <c r="A537" s="1" t="s">
        <v>449</v>
      </c>
    </row>
    <row r="538" spans="1:1">
      <c r="A538" s="1" t="s">
        <v>436</v>
      </c>
    </row>
    <row r="539" spans="1:1">
      <c r="A539" s="1" t="s">
        <v>450</v>
      </c>
    </row>
    <row r="540" spans="1:1">
      <c r="A540" s="1" t="s">
        <v>451</v>
      </c>
    </row>
    <row r="541" spans="1:1">
      <c r="A541" s="1" t="s">
        <v>452</v>
      </c>
    </row>
    <row r="544" spans="1:1">
      <c r="A544" s="1" t="s">
        <v>453</v>
      </c>
    </row>
    <row r="546" spans="1:1">
      <c r="A546" s="1" t="s">
        <v>454</v>
      </c>
    </row>
    <row r="547" spans="1:1">
      <c r="A547" s="1" t="s">
        <v>455</v>
      </c>
    </row>
    <row r="548" spans="1:1">
      <c r="A548" s="1" t="s">
        <v>456</v>
      </c>
    </row>
    <row r="549" spans="1:1">
      <c r="A549" s="1" t="s">
        <v>457</v>
      </c>
    </row>
    <row r="550" spans="1:1">
      <c r="A550" s="1" t="s">
        <v>458</v>
      </c>
    </row>
    <row r="551" spans="1:1">
      <c r="A551" s="1" t="s">
        <v>459</v>
      </c>
    </row>
    <row r="553" spans="1:1">
      <c r="A553" s="1" t="s">
        <v>460</v>
      </c>
    </row>
    <row r="554" spans="1:1">
      <c r="A554" s="1" t="s">
        <v>461</v>
      </c>
    </row>
    <row r="555" spans="1:1">
      <c r="A555" s="1" t="s">
        <v>462</v>
      </c>
    </row>
    <row r="556" spans="1:1">
      <c r="A556" s="1" t="s">
        <v>463</v>
      </c>
    </row>
    <row r="557" spans="1:1">
      <c r="A557" s="1" t="s">
        <v>464</v>
      </c>
    </row>
    <row r="559" spans="1:1">
      <c r="A559" s="1" t="s">
        <v>465</v>
      </c>
    </row>
    <row r="560" spans="1:1">
      <c r="A560" s="1" t="s">
        <v>466</v>
      </c>
    </row>
    <row r="561" spans="1:1">
      <c r="A561" s="1" t="s">
        <v>467</v>
      </c>
    </row>
    <row r="562" spans="1:1">
      <c r="A562" s="1" t="s">
        <v>468</v>
      </c>
    </row>
    <row r="563" spans="1:1">
      <c r="A563" s="1" t="s">
        <v>469</v>
      </c>
    </row>
    <row r="564" spans="1:1">
      <c r="A564" s="1" t="s">
        <v>470</v>
      </c>
    </row>
    <row r="565" spans="1:1">
      <c r="A565" s="1" t="s">
        <v>471</v>
      </c>
    </row>
    <row r="567" spans="1:1">
      <c r="A567" s="1" t="s">
        <v>472</v>
      </c>
    </row>
    <row r="568" spans="1:1">
      <c r="A568" s="1" t="s">
        <v>473</v>
      </c>
    </row>
    <row r="569" spans="1:1">
      <c r="A569" s="1" t="s">
        <v>474</v>
      </c>
    </row>
    <row r="570" spans="1:1">
      <c r="A570" s="1" t="s">
        <v>475</v>
      </c>
    </row>
    <row r="571" spans="1:1">
      <c r="A571" s="1" t="s">
        <v>476</v>
      </c>
    </row>
    <row r="572" spans="1:1">
      <c r="A572" s="1" t="s">
        <v>477</v>
      </c>
    </row>
    <row r="574" spans="1:1">
      <c r="A574" s="1" t="s">
        <v>478</v>
      </c>
    </row>
    <row r="575" spans="1:1">
      <c r="A575" s="1" t="s">
        <v>479</v>
      </c>
    </row>
    <row r="576" spans="1:1">
      <c r="A576" s="1" t="s">
        <v>480</v>
      </c>
    </row>
    <row r="577" spans="1:1">
      <c r="A577" s="1" t="s">
        <v>481</v>
      </c>
    </row>
    <row r="578" spans="1:1">
      <c r="A578" s="1" t="s">
        <v>482</v>
      </c>
    </row>
    <row r="579" spans="1:1">
      <c r="A579" s="1" t="s">
        <v>483</v>
      </c>
    </row>
    <row r="581" spans="1:1">
      <c r="A581" s="1" t="s">
        <v>484</v>
      </c>
    </row>
    <row r="582" spans="1:1">
      <c r="A582" s="1" t="s">
        <v>485</v>
      </c>
    </row>
    <row r="583" spans="1:1">
      <c r="A583" s="1" t="s">
        <v>486</v>
      </c>
    </row>
    <row r="584" spans="1:1">
      <c r="A584" s="1" t="s">
        <v>487</v>
      </c>
    </row>
    <row r="585" spans="1:1">
      <c r="A585" s="1" t="s">
        <v>488</v>
      </c>
    </row>
    <row r="587" spans="1:1">
      <c r="A587" s="1" t="s">
        <v>489</v>
      </c>
    </row>
    <row r="588" spans="1:1">
      <c r="A588" s="1" t="s">
        <v>490</v>
      </c>
    </row>
    <row r="589" spans="1:1">
      <c r="A589" s="1" t="s">
        <v>491</v>
      </c>
    </row>
    <row r="590" spans="1:1">
      <c r="A590" s="1" t="s">
        <v>492</v>
      </c>
    </row>
    <row r="591" spans="1:1">
      <c r="A591" s="1" t="s">
        <v>493</v>
      </c>
    </row>
    <row r="592" spans="1:1">
      <c r="A592" s="1" t="s">
        <v>494</v>
      </c>
    </row>
    <row r="593" spans="1:1">
      <c r="A593" s="1" t="s">
        <v>495</v>
      </c>
    </row>
    <row r="595" spans="1:1">
      <c r="A595" s="1" t="s">
        <v>496</v>
      </c>
    </row>
    <row r="596" spans="1:1">
      <c r="A596" s="1" t="s">
        <v>497</v>
      </c>
    </row>
    <row r="597" spans="1:1">
      <c r="A597" s="1" t="s">
        <v>498</v>
      </c>
    </row>
    <row r="598" spans="1:1">
      <c r="A598" s="1" t="s">
        <v>499</v>
      </c>
    </row>
    <row r="599" spans="1:1">
      <c r="A599" s="1" t="s">
        <v>500</v>
      </c>
    </row>
    <row r="600" spans="1:1">
      <c r="A600" s="1" t="s">
        <v>501</v>
      </c>
    </row>
    <row r="603" spans="1:1">
      <c r="A603" s="1" t="s">
        <v>502</v>
      </c>
    </row>
    <row r="604" spans="1:1">
      <c r="A604" s="1" t="s">
        <v>503</v>
      </c>
    </row>
    <row r="605" spans="1:1">
      <c r="A605" s="1" t="s">
        <v>504</v>
      </c>
    </row>
    <row r="606" spans="1:1">
      <c r="A606" s="1" t="s">
        <v>505</v>
      </c>
    </row>
    <row r="607" spans="1:1">
      <c r="A607" s="1" t="s">
        <v>506</v>
      </c>
    </row>
    <row r="608" spans="1:1">
      <c r="A608" s="1" t="s">
        <v>507</v>
      </c>
    </row>
    <row r="610" spans="1:1">
      <c r="A610" s="1" t="s">
        <v>508</v>
      </c>
    </row>
    <row r="611" spans="1:1">
      <c r="A611" s="1" t="s">
        <v>509</v>
      </c>
    </row>
    <row r="612" spans="1:1">
      <c r="A612" s="1" t="s">
        <v>510</v>
      </c>
    </row>
    <row r="613" spans="1:1">
      <c r="A613" s="1" t="s">
        <v>511</v>
      </c>
    </row>
    <row r="614" spans="1:1">
      <c r="A614" s="1" t="s">
        <v>512</v>
      </c>
    </row>
    <row r="615" spans="1:1">
      <c r="A615" s="1" t="s">
        <v>513</v>
      </c>
    </row>
    <row r="617" spans="1:1">
      <c r="A617" s="1" t="s">
        <v>514</v>
      </c>
    </row>
    <row r="618" spans="1:1">
      <c r="A618" s="1" t="s">
        <v>515</v>
      </c>
    </row>
    <row r="619" spans="1:1">
      <c r="A619" s="1" t="s">
        <v>516</v>
      </c>
    </row>
    <row r="620" spans="1:1">
      <c r="A620" s="1" t="s">
        <v>517</v>
      </c>
    </row>
    <row r="621" spans="1:1">
      <c r="A621" s="1" t="s">
        <v>518</v>
      </c>
    </row>
    <row r="622" spans="1:1">
      <c r="A622" s="1" t="s">
        <v>519</v>
      </c>
    </row>
    <row r="623" spans="1:1">
      <c r="A623" s="1" t="s">
        <v>520</v>
      </c>
    </row>
    <row r="624" spans="1:1">
      <c r="A624" s="1" t="s">
        <v>521</v>
      </c>
    </row>
    <row r="625" spans="1:1">
      <c r="A625" s="1" t="s">
        <v>522</v>
      </c>
    </row>
    <row r="626" spans="1:1">
      <c r="A626" s="1" t="s">
        <v>523</v>
      </c>
    </row>
    <row r="628" spans="1:1">
      <c r="A628" s="1" t="s">
        <v>524</v>
      </c>
    </row>
    <row r="629" spans="1:1">
      <c r="A629" s="1" t="s">
        <v>525</v>
      </c>
    </row>
    <row r="630" spans="1:1">
      <c r="A630" s="1" t="s">
        <v>526</v>
      </c>
    </row>
    <row r="631" spans="1:1">
      <c r="A631" s="1" t="s">
        <v>527</v>
      </c>
    </row>
    <row r="632" spans="1:1">
      <c r="A632" s="1" t="s">
        <v>528</v>
      </c>
    </row>
    <row r="633" spans="1:1">
      <c r="A633" s="1" t="s">
        <v>529</v>
      </c>
    </row>
    <row r="634" spans="1:1">
      <c r="A634" s="1" t="s">
        <v>530</v>
      </c>
    </row>
    <row r="635" spans="1:1">
      <c r="A635" s="1" t="s">
        <v>531</v>
      </c>
    </row>
    <row r="636" spans="1:1">
      <c r="A636" s="1" t="s">
        <v>532</v>
      </c>
    </row>
    <row r="637" spans="1:1">
      <c r="A637" s="1" t="s">
        <v>533</v>
      </c>
    </row>
    <row r="639" spans="1:1">
      <c r="A639" s="1" t="s">
        <v>534</v>
      </c>
    </row>
    <row r="640" spans="1:1">
      <c r="A640" s="1" t="s">
        <v>535</v>
      </c>
    </row>
    <row r="641" spans="1:1">
      <c r="A641" s="1" t="s">
        <v>536</v>
      </c>
    </row>
    <row r="642" spans="1:1">
      <c r="A642" s="1" t="s">
        <v>537</v>
      </c>
    </row>
    <row r="643" spans="1:1">
      <c r="A643" s="1" t="s">
        <v>538</v>
      </c>
    </row>
    <row r="644" spans="1:1">
      <c r="A644" s="1" t="s">
        <v>539</v>
      </c>
    </row>
    <row r="645" spans="1:1">
      <c r="A645" s="1" t="s">
        <v>540</v>
      </c>
    </row>
    <row r="646" spans="1:1">
      <c r="A646" s="1" t="s">
        <v>541</v>
      </c>
    </row>
    <row r="647" spans="1:1">
      <c r="A647" s="1" t="s">
        <v>542</v>
      </c>
    </row>
    <row r="648" spans="1:1">
      <c r="A648" s="1" t="s">
        <v>543</v>
      </c>
    </row>
    <row r="650" spans="1:1">
      <c r="A650" s="1" t="s">
        <v>544</v>
      </c>
    </row>
    <row r="651" spans="1:1">
      <c r="A651" s="1" t="s">
        <v>545</v>
      </c>
    </row>
    <row r="652" spans="1:1">
      <c r="A652" s="1" t="s">
        <v>546</v>
      </c>
    </row>
    <row r="653" spans="1:1">
      <c r="A653" s="1" t="s">
        <v>547</v>
      </c>
    </row>
    <row r="654" spans="1:1">
      <c r="A654" s="1" t="s">
        <v>548</v>
      </c>
    </row>
    <row r="655" spans="1:1">
      <c r="A655" s="1" t="s">
        <v>549</v>
      </c>
    </row>
    <row r="656" spans="1:1">
      <c r="A656" s="1" t="s">
        <v>550</v>
      </c>
    </row>
    <row r="657" spans="1:1">
      <c r="A657" s="1" t="s">
        <v>551</v>
      </c>
    </row>
    <row r="658" spans="1:1">
      <c r="A658" s="1" t="s">
        <v>552</v>
      </c>
    </row>
    <row r="660" spans="1:1">
      <c r="A660" s="1" t="s">
        <v>553</v>
      </c>
    </row>
    <row r="661" spans="1:1">
      <c r="A661" s="1" t="s">
        <v>554</v>
      </c>
    </row>
    <row r="662" spans="1:1">
      <c r="A662" s="1" t="s">
        <v>555</v>
      </c>
    </row>
    <row r="663" spans="1:1">
      <c r="A663" s="1" t="s">
        <v>556</v>
      </c>
    </row>
    <row r="664" spans="1:1">
      <c r="A664" s="1" t="s">
        <v>557</v>
      </c>
    </row>
    <row r="665" spans="1:1">
      <c r="A665" s="1" t="s">
        <v>558</v>
      </c>
    </row>
    <row r="666" spans="1:1">
      <c r="A666" s="1" t="s">
        <v>559</v>
      </c>
    </row>
    <row r="667" spans="1:1">
      <c r="A667" s="1" t="s">
        <v>560</v>
      </c>
    </row>
    <row r="668" spans="1:1">
      <c r="A668" s="1" t="s">
        <v>561</v>
      </c>
    </row>
    <row r="670" spans="1:1">
      <c r="A670" s="1" t="s">
        <v>562</v>
      </c>
    </row>
    <row r="671" spans="1:1">
      <c r="A671" s="1" t="s">
        <v>525</v>
      </c>
    </row>
    <row r="672" spans="1:1">
      <c r="A672" s="1" t="s">
        <v>526</v>
      </c>
    </row>
    <row r="673" spans="1:1">
      <c r="A673" s="1" t="s">
        <v>527</v>
      </c>
    </row>
    <row r="674" spans="1:1">
      <c r="A674" s="1" t="s">
        <v>528</v>
      </c>
    </row>
    <row r="675" spans="1:1">
      <c r="A675" s="1" t="s">
        <v>529</v>
      </c>
    </row>
    <row r="676" spans="1:1">
      <c r="A676" s="1" t="s">
        <v>530</v>
      </c>
    </row>
    <row r="677" spans="1:1">
      <c r="A677" s="1" t="s">
        <v>531</v>
      </c>
    </row>
    <row r="678" spans="1:1">
      <c r="A678" s="1" t="s">
        <v>532</v>
      </c>
    </row>
    <row r="679" spans="1:1">
      <c r="A679" s="1" t="s">
        <v>533</v>
      </c>
    </row>
    <row r="681" spans="1:1">
      <c r="A681" s="1" t="s">
        <v>563</v>
      </c>
    </row>
    <row r="682" spans="1:1">
      <c r="A682" s="1" t="s">
        <v>564</v>
      </c>
    </row>
    <row r="683" spans="1:1">
      <c r="A683" s="1" t="s">
        <v>565</v>
      </c>
    </row>
    <row r="684" spans="1:1">
      <c r="A684" s="1" t="s">
        <v>566</v>
      </c>
    </row>
    <row r="685" spans="1:1">
      <c r="A685" s="1" t="s">
        <v>567</v>
      </c>
    </row>
    <row r="686" spans="1:1">
      <c r="A686" s="1" t="s">
        <v>568</v>
      </c>
    </row>
    <row r="687" spans="1:1">
      <c r="A687" s="1" t="s">
        <v>569</v>
      </c>
    </row>
    <row r="688" spans="1:1">
      <c r="A688" s="1" t="s">
        <v>570</v>
      </c>
    </row>
    <row r="689" spans="1:1">
      <c r="A689" s="1" t="s">
        <v>571</v>
      </c>
    </row>
    <row r="691" spans="1:1">
      <c r="A691" s="1" t="s">
        <v>572</v>
      </c>
    </row>
    <row r="692" spans="1:1">
      <c r="A692" s="1" t="s">
        <v>564</v>
      </c>
    </row>
    <row r="693" spans="1:1">
      <c r="A693" s="1" t="s">
        <v>565</v>
      </c>
    </row>
    <row r="694" spans="1:1">
      <c r="A694" s="1" t="s">
        <v>566</v>
      </c>
    </row>
    <row r="695" spans="1:1">
      <c r="A695" s="1" t="s">
        <v>567</v>
      </c>
    </row>
    <row r="696" spans="1:1">
      <c r="A696" s="1" t="s">
        <v>568</v>
      </c>
    </row>
    <row r="697" spans="1:1">
      <c r="A697" s="1" t="s">
        <v>569</v>
      </c>
    </row>
    <row r="698" spans="1:1">
      <c r="A698" s="1" t="s">
        <v>570</v>
      </c>
    </row>
    <row r="699" spans="1:1">
      <c r="A699" s="1" t="s">
        <v>571</v>
      </c>
    </row>
    <row r="701" spans="1:1">
      <c r="A701" s="1" t="s">
        <v>573</v>
      </c>
    </row>
    <row r="702" spans="1:1">
      <c r="A702" s="1" t="s">
        <v>574</v>
      </c>
    </row>
    <row r="703" spans="1:1">
      <c r="A703" s="1" t="s">
        <v>575</v>
      </c>
    </row>
    <row r="704" spans="1:1">
      <c r="A704" s="1" t="s">
        <v>576</v>
      </c>
    </row>
    <row r="705" spans="1:1">
      <c r="A705" s="1" t="s">
        <v>577</v>
      </c>
    </row>
    <row r="706" spans="1:1">
      <c r="A706" s="1" t="s">
        <v>578</v>
      </c>
    </row>
    <row r="707" spans="1:1">
      <c r="A707" s="1" t="s">
        <v>579</v>
      </c>
    </row>
    <row r="708" spans="1:1">
      <c r="A708" s="1" t="s">
        <v>580</v>
      </c>
    </row>
    <row r="709" spans="1:1">
      <c r="A709" s="1" t="s">
        <v>581</v>
      </c>
    </row>
    <row r="713" spans="1:1">
      <c r="A713" s="1" t="s">
        <v>582</v>
      </c>
    </row>
    <row r="714" spans="1:1">
      <c r="A714" s="1" t="s">
        <v>583</v>
      </c>
    </row>
    <row r="715" spans="1:1">
      <c r="A715" s="1" t="s">
        <v>584</v>
      </c>
    </row>
    <row r="716" spans="1:1">
      <c r="A716" s="1" t="s">
        <v>585</v>
      </c>
    </row>
    <row r="717" spans="1:1">
      <c r="A717" s="1" t="s">
        <v>586</v>
      </c>
    </row>
    <row r="718" spans="1:1">
      <c r="A718" s="1" t="s">
        <v>587</v>
      </c>
    </row>
    <row r="720" spans="1:1">
      <c r="A720" s="1" t="s">
        <v>588</v>
      </c>
    </row>
    <row r="721" spans="1:1">
      <c r="A721" s="1" t="s">
        <v>589</v>
      </c>
    </row>
    <row r="722" spans="1:1">
      <c r="A722" s="1" t="s">
        <v>590</v>
      </c>
    </row>
    <row r="723" spans="1:1">
      <c r="A723" s="1" t="s">
        <v>591</v>
      </c>
    </row>
    <row r="724" spans="1:1">
      <c r="A724" s="1" t="s">
        <v>592</v>
      </c>
    </row>
    <row r="725" spans="1:1">
      <c r="A725" s="1" t="s">
        <v>593</v>
      </c>
    </row>
    <row r="727" spans="1:1">
      <c r="A727" s="1" t="s">
        <v>594</v>
      </c>
    </row>
    <row r="729" spans="1:1">
      <c r="A729" s="1" t="s">
        <v>595</v>
      </c>
    </row>
    <row r="730" spans="1:1">
      <c r="A730" s="1" t="s">
        <v>596</v>
      </c>
    </row>
    <row r="731" spans="1:1">
      <c r="A731" s="1" t="s">
        <v>597</v>
      </c>
    </row>
    <row r="732" spans="1:1">
      <c r="A732" s="1" t="s">
        <v>598</v>
      </c>
    </row>
    <row r="733" spans="1:1">
      <c r="A733" s="1" t="s">
        <v>599</v>
      </c>
    </row>
    <row r="734" spans="1:1">
      <c r="A734" s="1" t="s">
        <v>600</v>
      </c>
    </row>
    <row r="737" spans="1:1">
      <c r="A737" s="1" t="s">
        <v>601</v>
      </c>
    </row>
    <row r="739" spans="1:1">
      <c r="A739" s="1" t="s">
        <v>595</v>
      </c>
    </row>
    <row r="740" spans="1:1">
      <c r="A740" s="1" t="s">
        <v>596</v>
      </c>
    </row>
    <row r="741" spans="1:1">
      <c r="A741" s="1" t="s">
        <v>602</v>
      </c>
    </row>
    <row r="742" spans="1:1">
      <c r="A742" s="1" t="s">
        <v>598</v>
      </c>
    </row>
    <row r="743" spans="1:1">
      <c r="A743" s="1" t="s">
        <v>599</v>
      </c>
    </row>
    <row r="744" spans="1:1">
      <c r="A744" s="1" t="s">
        <v>600</v>
      </c>
    </row>
    <row r="747" spans="1:1">
      <c r="A747" s="1" t="s">
        <v>603</v>
      </c>
    </row>
    <row r="749" spans="1:1">
      <c r="A749" s="1" t="s">
        <v>604</v>
      </c>
    </row>
    <row r="750" spans="1:1">
      <c r="A750" s="1" t="s">
        <v>605</v>
      </c>
    </row>
    <row r="751" spans="1:1">
      <c r="A751" s="1" t="s">
        <v>606</v>
      </c>
    </row>
    <row r="752" spans="1:1">
      <c r="A752" s="1" t="s">
        <v>607</v>
      </c>
    </row>
    <row r="753" spans="1:1">
      <c r="A753" s="1" t="s">
        <v>608</v>
      </c>
    </row>
    <row r="754" spans="1:1">
      <c r="A754" s="1" t="s">
        <v>609</v>
      </c>
    </row>
    <row r="757" spans="1:1">
      <c r="A757" s="1" t="s">
        <v>610</v>
      </c>
    </row>
    <row r="759" spans="1:1">
      <c r="A759" s="1" t="s">
        <v>611</v>
      </c>
    </row>
    <row r="760" spans="1:1">
      <c r="A760" s="1" t="s">
        <v>612</v>
      </c>
    </row>
    <row r="761" spans="1:1">
      <c r="A761" s="1" t="s">
        <v>613</v>
      </c>
    </row>
    <row r="762" spans="1:1">
      <c r="A762" s="1" t="s">
        <v>614</v>
      </c>
    </row>
    <row r="763" spans="1:1">
      <c r="A763" s="1" t="s">
        <v>615</v>
      </c>
    </row>
    <row r="764" spans="1:1">
      <c r="A764" s="1" t="s">
        <v>616</v>
      </c>
    </row>
    <row r="767" spans="1:1">
      <c r="A767" s="1" t="s">
        <v>617</v>
      </c>
    </row>
    <row r="769" spans="1:1">
      <c r="A769" s="1" t="s">
        <v>618</v>
      </c>
    </row>
    <row r="770" spans="1:1">
      <c r="A770" s="1" t="s">
        <v>619</v>
      </c>
    </row>
    <row r="771" spans="1:1">
      <c r="A771" s="1" t="s">
        <v>620</v>
      </c>
    </row>
    <row r="772" spans="1:1">
      <c r="A772" s="1" t="s">
        <v>621</v>
      </c>
    </row>
    <row r="773" spans="1:1">
      <c r="A773" s="1" t="s">
        <v>622</v>
      </c>
    </row>
    <row r="774" spans="1:1">
      <c r="A774" s="1" t="s">
        <v>623</v>
      </c>
    </row>
    <row r="777" spans="1:1">
      <c r="A777" s="1" t="s">
        <v>624</v>
      </c>
    </row>
    <row r="779" spans="1:1">
      <c r="A779" s="1" t="s">
        <v>625</v>
      </c>
    </row>
    <row r="780" spans="1:1">
      <c r="A780" s="1" t="s">
        <v>626</v>
      </c>
    </row>
    <row r="781" spans="1:1">
      <c r="A781" s="1" t="s">
        <v>627</v>
      </c>
    </row>
    <row r="782" spans="1:1">
      <c r="A782" s="1" t="s">
        <v>628</v>
      </c>
    </row>
    <row r="783" spans="1:1">
      <c r="A783" s="1" t="s">
        <v>629</v>
      </c>
    </row>
    <row r="784" spans="1:1">
      <c r="A784" s="1" t="s">
        <v>630</v>
      </c>
    </row>
    <row r="787" spans="1:1">
      <c r="A787" s="1" t="s">
        <v>631</v>
      </c>
    </row>
    <row r="789" spans="1:1">
      <c r="A789" s="1" t="s">
        <v>632</v>
      </c>
    </row>
    <row r="790" spans="1:1">
      <c r="A790" s="1" t="s">
        <v>633</v>
      </c>
    </row>
    <row r="791" spans="1:1">
      <c r="A791" s="1" t="s">
        <v>634</v>
      </c>
    </row>
    <row r="792" spans="1:1">
      <c r="A792" s="1" t="s">
        <v>635</v>
      </c>
    </row>
    <row r="793" spans="1:1">
      <c r="A793" s="1" t="s">
        <v>636</v>
      </c>
    </row>
    <row r="794" spans="1:1">
      <c r="A794" s="1" t="s">
        <v>637</v>
      </c>
    </row>
    <row r="797" spans="1:1">
      <c r="A797" s="1" t="s">
        <v>638</v>
      </c>
    </row>
    <row r="799" spans="1:1">
      <c r="A799" s="1" t="s">
        <v>639</v>
      </c>
    </row>
    <row r="800" spans="1:1">
      <c r="A800" s="1" t="s">
        <v>640</v>
      </c>
    </row>
    <row r="801" spans="1:1">
      <c r="A801" s="1" t="s">
        <v>641</v>
      </c>
    </row>
    <row r="802" spans="1:1">
      <c r="A802" s="1" t="s">
        <v>642</v>
      </c>
    </row>
    <row r="803" spans="1:1">
      <c r="A803" s="1" t="s">
        <v>643</v>
      </c>
    </row>
    <row r="804" spans="1:1">
      <c r="A804" s="1" t="s">
        <v>644</v>
      </c>
    </row>
    <row r="807" spans="1:1">
      <c r="A807" s="1" t="s">
        <v>645</v>
      </c>
    </row>
    <row r="809" spans="1:1">
      <c r="A809" s="1" t="s">
        <v>646</v>
      </c>
    </row>
    <row r="810" spans="1:1">
      <c r="A810" s="1" t="s">
        <v>647</v>
      </c>
    </row>
    <row r="811" spans="1:1">
      <c r="A811" s="1" t="s">
        <v>648</v>
      </c>
    </row>
    <row r="812" spans="1:1">
      <c r="A812" s="1" t="s">
        <v>649</v>
      </c>
    </row>
    <row r="813" spans="1:1">
      <c r="A813" s="1" t="s">
        <v>650</v>
      </c>
    </row>
    <row r="814" spans="1:1">
      <c r="A814" s="1" t="s">
        <v>651</v>
      </c>
    </row>
    <row r="817" spans="1:1">
      <c r="A817" s="1" t="s">
        <v>652</v>
      </c>
    </row>
    <row r="819" spans="1:1">
      <c r="A819" s="1" t="s">
        <v>653</v>
      </c>
    </row>
    <row r="820" spans="1:1">
      <c r="A820" s="1" t="s">
        <v>654</v>
      </c>
    </row>
    <row r="821" spans="1:1">
      <c r="A821" s="1" t="s">
        <v>655</v>
      </c>
    </row>
    <row r="822" spans="1:1">
      <c r="A822" s="1" t="s">
        <v>656</v>
      </c>
    </row>
    <row r="823" spans="1:1">
      <c r="A823" s="1" t="s">
        <v>657</v>
      </c>
    </row>
    <row r="824" spans="1:1">
      <c r="A824" s="1" t="s">
        <v>658</v>
      </c>
    </row>
    <row r="827" spans="1:1">
      <c r="A827" s="1" t="s">
        <v>659</v>
      </c>
    </row>
    <row r="829" spans="1:1">
      <c r="A829" s="1" t="s">
        <v>660</v>
      </c>
    </row>
    <row r="830" spans="1:1">
      <c r="A830" s="1" t="s">
        <v>661</v>
      </c>
    </row>
    <row r="831" spans="1:1">
      <c r="A831" s="1" t="s">
        <v>662</v>
      </c>
    </row>
    <row r="832" spans="1:1">
      <c r="A832" s="1" t="s">
        <v>663</v>
      </c>
    </row>
    <row r="833" spans="1:1">
      <c r="A833" s="1" t="s">
        <v>664</v>
      </c>
    </row>
    <row r="834" spans="1:1">
      <c r="A834" s="1" t="s">
        <v>665</v>
      </c>
    </row>
    <row r="837" spans="1:1">
      <c r="A837" s="1" t="s">
        <v>666</v>
      </c>
    </row>
    <row r="839" spans="1:1">
      <c r="A839" s="1" t="s">
        <v>667</v>
      </c>
    </row>
    <row r="840" spans="1:1">
      <c r="A840" s="1" t="s">
        <v>668</v>
      </c>
    </row>
    <row r="841" spans="1:1">
      <c r="A841" s="1" t="s">
        <v>669</v>
      </c>
    </row>
    <row r="842" spans="1:1">
      <c r="A842" s="1" t="s">
        <v>670</v>
      </c>
    </row>
    <row r="843" spans="1:1">
      <c r="A843" s="1" t="s">
        <v>671</v>
      </c>
    </row>
    <row r="844" spans="1:1">
      <c r="A844" s="1" t="s">
        <v>672</v>
      </c>
    </row>
    <row r="847" spans="1:1">
      <c r="A847" s="1" t="s">
        <v>673</v>
      </c>
    </row>
    <row r="849" spans="1:1">
      <c r="A849" s="1" t="s">
        <v>674</v>
      </c>
    </row>
    <row r="850" spans="1:1">
      <c r="A850" s="1" t="s">
        <v>675</v>
      </c>
    </row>
    <row r="851" spans="1:1">
      <c r="A851" s="1" t="s">
        <v>676</v>
      </c>
    </row>
    <row r="852" spans="1:1">
      <c r="A852" s="1" t="s">
        <v>677</v>
      </c>
    </row>
    <row r="853" spans="1:1">
      <c r="A853" s="1" t="s">
        <v>678</v>
      </c>
    </row>
    <row r="854" spans="1:1">
      <c r="A854" s="1" t="s">
        <v>679</v>
      </c>
    </row>
    <row r="857" spans="1:1">
      <c r="A857" s="1" t="s">
        <v>680</v>
      </c>
    </row>
    <row r="859" spans="1:1">
      <c r="A859" s="1" t="s">
        <v>681</v>
      </c>
    </row>
    <row r="860" spans="1:1">
      <c r="A860" s="1" t="s">
        <v>682</v>
      </c>
    </row>
    <row r="861" spans="1:1">
      <c r="A861" s="1" t="s">
        <v>683</v>
      </c>
    </row>
    <row r="862" spans="1:1">
      <c r="A862" s="1" t="s">
        <v>684</v>
      </c>
    </row>
    <row r="863" spans="1:1">
      <c r="A863" s="1" t="s">
        <v>685</v>
      </c>
    </row>
    <row r="864" spans="1:1">
      <c r="A864" s="1" t="s">
        <v>686</v>
      </c>
    </row>
    <row r="867" spans="1:1">
      <c r="A867" s="1" t="s">
        <v>687</v>
      </c>
    </row>
    <row r="869" spans="1:1">
      <c r="A869" s="1" t="s">
        <v>688</v>
      </c>
    </row>
    <row r="870" spans="1:1">
      <c r="A870" s="1" t="s">
        <v>689</v>
      </c>
    </row>
    <row r="871" spans="1:1">
      <c r="A871" s="1" t="s">
        <v>690</v>
      </c>
    </row>
    <row r="872" spans="1:1">
      <c r="A872" s="1" t="s">
        <v>691</v>
      </c>
    </row>
    <row r="873" spans="1:1">
      <c r="A873" s="1" t="s">
        <v>692</v>
      </c>
    </row>
    <row r="874" spans="1:1">
      <c r="A874" s="1" t="s">
        <v>693</v>
      </c>
    </row>
    <row r="877" spans="1:1">
      <c r="A877" s="1" t="s">
        <v>694</v>
      </c>
    </row>
    <row r="879" spans="1:1">
      <c r="A879" s="1" t="s">
        <v>695</v>
      </c>
    </row>
    <row r="880" spans="1:1">
      <c r="A880" s="1" t="s">
        <v>696</v>
      </c>
    </row>
    <row r="881" spans="1:1">
      <c r="A881" s="1" t="s">
        <v>697</v>
      </c>
    </row>
    <row r="882" spans="1:1">
      <c r="A882" s="1" t="s">
        <v>698</v>
      </c>
    </row>
    <row r="883" spans="1:1">
      <c r="A883" s="1" t="s">
        <v>699</v>
      </c>
    </row>
    <row r="884" spans="1:1">
      <c r="A884" s="1" t="s">
        <v>700</v>
      </c>
    </row>
    <row r="887" spans="1:1">
      <c r="A887" s="1" t="s">
        <v>701</v>
      </c>
    </row>
    <row r="889" spans="1:1">
      <c r="A889" s="1" t="s">
        <v>702</v>
      </c>
    </row>
    <row r="890" spans="1:1">
      <c r="A890" s="1" t="s">
        <v>703</v>
      </c>
    </row>
    <row r="891" spans="1:1">
      <c r="A891" s="1" t="s">
        <v>704</v>
      </c>
    </row>
    <row r="892" spans="1:1">
      <c r="A892" s="1" t="s">
        <v>705</v>
      </c>
    </row>
    <row r="893" spans="1:1">
      <c r="A893" s="1" t="s">
        <v>706</v>
      </c>
    </row>
    <row r="894" spans="1:1">
      <c r="A894" s="1" t="s">
        <v>707</v>
      </c>
    </row>
    <row r="897" spans="1:1">
      <c r="A897" s="1" t="s">
        <v>708</v>
      </c>
    </row>
    <row r="899" spans="1:1">
      <c r="A899" s="1" t="s">
        <v>660</v>
      </c>
    </row>
    <row r="900" spans="1:1">
      <c r="A900" s="1" t="s">
        <v>661</v>
      </c>
    </row>
    <row r="901" spans="1:1">
      <c r="A901" s="1" t="s">
        <v>709</v>
      </c>
    </row>
    <row r="902" spans="1:1">
      <c r="A902" s="1" t="s">
        <v>710</v>
      </c>
    </row>
    <row r="903" spans="1:1">
      <c r="A903" s="1" t="s">
        <v>711</v>
      </c>
    </row>
    <row r="904" spans="1:1">
      <c r="A904" s="1" t="s">
        <v>712</v>
      </c>
    </row>
    <row r="907" spans="1:1">
      <c r="A907" s="1" t="s">
        <v>713</v>
      </c>
    </row>
    <row r="909" spans="1:1">
      <c r="A909" s="1" t="s">
        <v>714</v>
      </c>
    </row>
    <row r="910" spans="1:1">
      <c r="A910" s="1" t="s">
        <v>715</v>
      </c>
    </row>
    <row r="911" spans="1:1">
      <c r="A911" s="1" t="s">
        <v>716</v>
      </c>
    </row>
    <row r="912" spans="1:1">
      <c r="A912" s="1" t="s">
        <v>717</v>
      </c>
    </row>
    <row r="913" spans="1:1">
      <c r="A913" s="1" t="s">
        <v>718</v>
      </c>
    </row>
    <row r="914" spans="1:1">
      <c r="A914" s="1" t="s">
        <v>719</v>
      </c>
    </row>
    <row r="917" spans="1:1">
      <c r="A917" s="1" t="s">
        <v>720</v>
      </c>
    </row>
    <row r="919" spans="1:1">
      <c r="A919" s="1" t="s">
        <v>721</v>
      </c>
    </row>
    <row r="920" spans="1:1">
      <c r="A920" s="1" t="s">
        <v>722</v>
      </c>
    </row>
    <row r="921" spans="1:1">
      <c r="A921" s="1" t="s">
        <v>723</v>
      </c>
    </row>
    <row r="922" spans="1:1">
      <c r="A922" s="1" t="s">
        <v>724</v>
      </c>
    </row>
    <row r="923" spans="1:1">
      <c r="A923" s="1" t="s">
        <v>725</v>
      </c>
    </row>
    <row r="924" spans="1:1">
      <c r="A924" s="1" t="s">
        <v>726</v>
      </c>
    </row>
    <row r="927" spans="1:1">
      <c r="A927" s="1" t="s">
        <v>727</v>
      </c>
    </row>
    <row r="929" spans="1:1">
      <c r="A929" s="1" t="s">
        <v>728</v>
      </c>
    </row>
    <row r="930" spans="1:1">
      <c r="A930" s="1" t="s">
        <v>729</v>
      </c>
    </row>
    <row r="931" spans="1:1">
      <c r="A931" s="1" t="s">
        <v>730</v>
      </c>
    </row>
    <row r="932" spans="1:1">
      <c r="A932" s="1" t="s">
        <v>731</v>
      </c>
    </row>
    <row r="933" spans="1:1">
      <c r="A933" s="1" t="s">
        <v>732</v>
      </c>
    </row>
    <row r="934" spans="1:1">
      <c r="A934" s="1" t="s">
        <v>733</v>
      </c>
    </row>
    <row r="937" spans="1:1">
      <c r="A937" s="1" t="s">
        <v>734</v>
      </c>
    </row>
    <row r="939" spans="1:1">
      <c r="A939" s="1" t="s">
        <v>735</v>
      </c>
    </row>
    <row r="940" spans="1:1">
      <c r="A940" s="1" t="s">
        <v>736</v>
      </c>
    </row>
    <row r="941" spans="1:1">
      <c r="A941" s="1" t="s">
        <v>737</v>
      </c>
    </row>
    <row r="942" spans="1:1">
      <c r="A942" s="1" t="s">
        <v>738</v>
      </c>
    </row>
    <row r="943" spans="1:1">
      <c r="A943" s="1" t="s">
        <v>739</v>
      </c>
    </row>
    <row r="944" spans="1:1">
      <c r="A944" s="1" t="s">
        <v>740</v>
      </c>
    </row>
    <row r="947" spans="1:1">
      <c r="A947" s="1" t="s">
        <v>741</v>
      </c>
    </row>
    <row r="949" spans="1:1">
      <c r="A949" s="1" t="s">
        <v>742</v>
      </c>
    </row>
    <row r="950" spans="1:1">
      <c r="A950" s="1" t="s">
        <v>743</v>
      </c>
    </row>
    <row r="951" spans="1:1">
      <c r="A951" s="1" t="s">
        <v>737</v>
      </c>
    </row>
    <row r="952" spans="1:1">
      <c r="A952" s="1" t="s">
        <v>744</v>
      </c>
    </row>
    <row r="953" spans="1:1">
      <c r="A953" s="1" t="s">
        <v>745</v>
      </c>
    </row>
    <row r="954" spans="1:1">
      <c r="A954" s="1" t="s">
        <v>746</v>
      </c>
    </row>
    <row r="955" spans="1:1">
      <c r="A955" s="1" t="s">
        <v>747</v>
      </c>
    </row>
    <row r="958" spans="1:1">
      <c r="A958" s="1" t="s">
        <v>748</v>
      </c>
    </row>
    <row r="960" spans="1:1">
      <c r="A960" s="1" t="s">
        <v>749</v>
      </c>
    </row>
    <row r="961" spans="1:1">
      <c r="A961" s="1" t="s">
        <v>750</v>
      </c>
    </row>
    <row r="962" spans="1:1">
      <c r="A962" s="1" t="s">
        <v>751</v>
      </c>
    </row>
    <row r="963" spans="1:1">
      <c r="A963" s="1" t="s">
        <v>752</v>
      </c>
    </row>
    <row r="964" spans="1:1">
      <c r="A964" s="1" t="s">
        <v>753</v>
      </c>
    </row>
    <row r="965" spans="1:1">
      <c r="A965" s="1" t="s">
        <v>754</v>
      </c>
    </row>
    <row r="968" spans="1:1">
      <c r="A968" s="1" t="s">
        <v>755</v>
      </c>
    </row>
    <row r="970" spans="1:1">
      <c r="A970" s="1" t="s">
        <v>756</v>
      </c>
    </row>
    <row r="971" spans="1:1">
      <c r="A971" s="1" t="s">
        <v>757</v>
      </c>
    </row>
    <row r="972" spans="1:1">
      <c r="A972" s="1" t="s">
        <v>758</v>
      </c>
    </row>
    <row r="973" spans="1:1">
      <c r="A973" s="1" t="s">
        <v>759</v>
      </c>
    </row>
    <row r="974" spans="1:1">
      <c r="A974" s="1" t="s">
        <v>760</v>
      </c>
    </row>
    <row r="975" spans="1:1">
      <c r="A975" s="1" t="s">
        <v>761</v>
      </c>
    </row>
    <row r="978" spans="1:1">
      <c r="A978" s="1" t="s">
        <v>762</v>
      </c>
    </row>
    <row r="980" spans="1:1">
      <c r="A980" s="1" t="s">
        <v>763</v>
      </c>
    </row>
    <row r="981" spans="1:1">
      <c r="A981" s="1" t="s">
        <v>764</v>
      </c>
    </row>
    <row r="982" spans="1:1">
      <c r="A982" s="1" t="s">
        <v>765</v>
      </c>
    </row>
    <row r="983" spans="1:1">
      <c r="A983" s="1" t="s">
        <v>766</v>
      </c>
    </row>
    <row r="984" spans="1:1">
      <c r="A984" s="1" t="s">
        <v>767</v>
      </c>
    </row>
    <row r="985" spans="1:1">
      <c r="A985" s="1" t="s">
        <v>768</v>
      </c>
    </row>
    <row r="988" spans="1:1">
      <c r="A988" s="1" t="s">
        <v>769</v>
      </c>
    </row>
    <row r="990" spans="1:1">
      <c r="A990" s="1" t="s">
        <v>770</v>
      </c>
    </row>
    <row r="991" spans="1:1">
      <c r="A991" s="1" t="s">
        <v>771</v>
      </c>
    </row>
    <row r="992" spans="1:1">
      <c r="A992" s="1" t="s">
        <v>772</v>
      </c>
    </row>
    <row r="993" spans="1:1">
      <c r="A993" s="1" t="s">
        <v>773</v>
      </c>
    </row>
    <row r="994" spans="1:1">
      <c r="A994" s="1" t="s">
        <v>774</v>
      </c>
    </row>
    <row r="995" spans="1:1">
      <c r="A995" s="1" t="s">
        <v>775</v>
      </c>
    </row>
    <row r="998" spans="1:1">
      <c r="A998" s="1" t="s">
        <v>776</v>
      </c>
    </row>
    <row r="999" spans="1:1">
      <c r="A999" s="1" t="s">
        <v>777</v>
      </c>
    </row>
    <row r="1000" spans="1:1">
      <c r="A1000" s="1" t="s">
        <v>778</v>
      </c>
    </row>
    <row r="1001" spans="1:1">
      <c r="A1001" s="1" t="s">
        <v>779</v>
      </c>
    </row>
    <row r="1002" spans="1:1">
      <c r="A1002" s="1" t="s">
        <v>780</v>
      </c>
    </row>
    <row r="1003" spans="1:1">
      <c r="A1003" s="1" t="s">
        <v>781</v>
      </c>
    </row>
    <row r="1005" spans="1:1">
      <c r="A1005" s="1" t="s">
        <v>782</v>
      </c>
    </row>
    <row r="1006" spans="1:1">
      <c r="A1006" s="1" t="s">
        <v>783</v>
      </c>
    </row>
    <row r="1007" spans="1:1">
      <c r="A1007" s="1" t="s">
        <v>784</v>
      </c>
    </row>
    <row r="1008" spans="1:1">
      <c r="A1008" s="1" t="s">
        <v>785</v>
      </c>
    </row>
    <row r="1009" spans="1:1">
      <c r="A1009" s="1" t="s">
        <v>786</v>
      </c>
    </row>
    <row r="1010" spans="1:1">
      <c r="A1010" s="1" t="s">
        <v>787</v>
      </c>
    </row>
    <row r="1012" spans="1:1">
      <c r="A1012" s="1" t="s">
        <v>788</v>
      </c>
    </row>
    <row r="1013" spans="1:1">
      <c r="A1013" s="1" t="s">
        <v>789</v>
      </c>
    </row>
    <row r="1014" spans="1:1">
      <c r="A1014" s="1" t="s">
        <v>790</v>
      </c>
    </row>
    <row r="1015" spans="1:1">
      <c r="A1015" s="1" t="s">
        <v>791</v>
      </c>
    </row>
    <row r="1016" spans="1:1">
      <c r="A1016" s="1" t="s">
        <v>792</v>
      </c>
    </row>
    <row r="1017" spans="1:1">
      <c r="A1017" s="1" t="s">
        <v>793</v>
      </c>
    </row>
    <row r="1019" spans="1:1">
      <c r="A1019" s="1" t="s">
        <v>794</v>
      </c>
    </row>
    <row r="1020" spans="1:1">
      <c r="A1020" s="1" t="s">
        <v>795</v>
      </c>
    </row>
    <row r="1021" spans="1:1">
      <c r="A1021" s="1" t="s">
        <v>796</v>
      </c>
    </row>
    <row r="1022" spans="1:1">
      <c r="A1022" s="1" t="s">
        <v>797</v>
      </c>
    </row>
    <row r="1023" spans="1:1">
      <c r="A1023" s="1" t="s">
        <v>798</v>
      </c>
    </row>
    <row r="1024" spans="1:1">
      <c r="A1024" s="1" t="s">
        <v>799</v>
      </c>
    </row>
    <row r="1027" spans="1:1">
      <c r="A1027" s="1" t="s">
        <v>800</v>
      </c>
    </row>
    <row r="1028" spans="1:1">
      <c r="A1028" s="1" t="s">
        <v>801</v>
      </c>
    </row>
    <row r="1029" spans="1:1">
      <c r="A1029" s="1" t="s">
        <v>802</v>
      </c>
    </row>
    <row r="1030" spans="1:1">
      <c r="A1030" s="1" t="s">
        <v>803</v>
      </c>
    </row>
    <row r="1031" spans="1:1">
      <c r="A1031" s="1" t="s">
        <v>804</v>
      </c>
    </row>
    <row r="1032" spans="1:1">
      <c r="A1032" s="1" t="s">
        <v>805</v>
      </c>
    </row>
    <row r="1034" spans="1:1">
      <c r="A1034" s="1" t="s">
        <v>806</v>
      </c>
    </row>
    <row r="1035" spans="1:1">
      <c r="A1035" s="1" t="s">
        <v>807</v>
      </c>
    </row>
    <row r="1036" spans="1:1">
      <c r="A1036" s="1" t="s">
        <v>808</v>
      </c>
    </row>
    <row r="1037" spans="1:1">
      <c r="A1037" s="1" t="s">
        <v>809</v>
      </c>
    </row>
    <row r="1038" spans="1:1">
      <c r="A1038" s="1" t="s">
        <v>810</v>
      </c>
    </row>
    <row r="1039" spans="1:1">
      <c r="A1039" s="1" t="s">
        <v>811</v>
      </c>
    </row>
    <row r="1041" spans="1:1">
      <c r="A1041" s="1" t="s">
        <v>812</v>
      </c>
    </row>
    <row r="1042" spans="1:1">
      <c r="A1042" s="1" t="s">
        <v>813</v>
      </c>
    </row>
    <row r="1043" spans="1:1">
      <c r="A1043" s="1" t="s">
        <v>814</v>
      </c>
    </row>
    <row r="1044" spans="1:1">
      <c r="A1044" s="1" t="s">
        <v>815</v>
      </c>
    </row>
    <row r="1045" spans="1:1">
      <c r="A1045" s="1" t="s">
        <v>816</v>
      </c>
    </row>
    <row r="1046" spans="1:1">
      <c r="A1046" s="1" t="s">
        <v>817</v>
      </c>
    </row>
    <row r="1048" spans="1:1">
      <c r="A1048" s="1" t="s">
        <v>818</v>
      </c>
    </row>
    <row r="1049" spans="1:1">
      <c r="A1049" s="1" t="s">
        <v>819</v>
      </c>
    </row>
    <row r="1050" spans="1:1">
      <c r="A1050" s="1" t="s">
        <v>820</v>
      </c>
    </row>
    <row r="1051" spans="1:1">
      <c r="A1051" s="1" t="s">
        <v>821</v>
      </c>
    </row>
    <row r="1052" spans="1:1">
      <c r="A1052" s="1" t="s">
        <v>822</v>
      </c>
    </row>
    <row r="1053" spans="1:1">
      <c r="A1053" s="1" t="s">
        <v>823</v>
      </c>
    </row>
    <row r="1054" spans="1:1">
      <c r="A1054" s="1" t="s">
        <v>824</v>
      </c>
    </row>
    <row r="1056" spans="1:1">
      <c r="A1056" s="1" t="s">
        <v>825</v>
      </c>
    </row>
    <row r="1058" spans="1:1">
      <c r="A1058" s="1" t="s">
        <v>826</v>
      </c>
    </row>
    <row r="1059" spans="1:1">
      <c r="A1059" s="1" t="s">
        <v>827</v>
      </c>
    </row>
    <row r="1060" spans="1:1">
      <c r="A1060" s="1" t="s">
        <v>828</v>
      </c>
    </row>
    <row r="1061" spans="1:1">
      <c r="A1061" s="1" t="s">
        <v>829</v>
      </c>
    </row>
    <row r="1062" spans="1:1">
      <c r="A1062" s="1" t="s">
        <v>830</v>
      </c>
    </row>
    <row r="1063" spans="1:1">
      <c r="A1063" s="1" t="s">
        <v>831</v>
      </c>
    </row>
    <row r="1066" spans="1:1">
      <c r="A1066" s="1" t="s">
        <v>832</v>
      </c>
    </row>
    <row r="1068" spans="1:1">
      <c r="A1068" s="1" t="s">
        <v>833</v>
      </c>
    </row>
    <row r="1069" spans="1:1">
      <c r="A1069" s="1" t="s">
        <v>834</v>
      </c>
    </row>
    <row r="1070" spans="1:1">
      <c r="A1070" s="1" t="s">
        <v>835</v>
      </c>
    </row>
    <row r="1071" spans="1:1">
      <c r="A1071" s="1" t="s">
        <v>836</v>
      </c>
    </row>
    <row r="1072" spans="1:1">
      <c r="A1072" s="1" t="s">
        <v>837</v>
      </c>
    </row>
    <row r="1073" spans="1:1">
      <c r="A1073" s="1" t="s">
        <v>838</v>
      </c>
    </row>
    <row r="1076" spans="1:1">
      <c r="A1076" s="1" t="s">
        <v>839</v>
      </c>
    </row>
    <row r="1078" spans="1:1">
      <c r="A1078" s="1" t="s">
        <v>840</v>
      </c>
    </row>
    <row r="1079" spans="1:1">
      <c r="A1079" s="1" t="s">
        <v>841</v>
      </c>
    </row>
    <row r="1080" spans="1:1">
      <c r="A1080" s="1" t="s">
        <v>842</v>
      </c>
    </row>
    <row r="1081" spans="1:1">
      <c r="A1081" s="1" t="s">
        <v>843</v>
      </c>
    </row>
    <row r="1082" spans="1:1">
      <c r="A1082" s="1" t="s">
        <v>844</v>
      </c>
    </row>
    <row r="1083" spans="1:1">
      <c r="A1083" s="1" t="s">
        <v>845</v>
      </c>
    </row>
    <row r="1086" spans="1:1">
      <c r="A1086" s="1" t="s">
        <v>846</v>
      </c>
    </row>
    <row r="1088" spans="1:1">
      <c r="A1088" s="1" t="s">
        <v>847</v>
      </c>
    </row>
    <row r="1089" spans="1:1">
      <c r="A1089" s="1" t="s">
        <v>848</v>
      </c>
    </row>
    <row r="1090" spans="1:1">
      <c r="A1090" s="1" t="s">
        <v>849</v>
      </c>
    </row>
    <row r="1091" spans="1:1">
      <c r="A1091" s="1" t="s">
        <v>850</v>
      </c>
    </row>
    <row r="1092" spans="1:1">
      <c r="A1092" s="1" t="s">
        <v>851</v>
      </c>
    </row>
    <row r="1093" spans="1:1">
      <c r="A1093" s="1" t="s">
        <v>852</v>
      </c>
    </row>
    <row r="1095" spans="1:1">
      <c r="A1095" s="1" t="s">
        <v>853</v>
      </c>
    </row>
    <row r="1097" spans="1:1">
      <c r="A1097" s="1" t="s">
        <v>854</v>
      </c>
    </row>
    <row r="1098" spans="1:1">
      <c r="A1098" s="1" t="s">
        <v>855</v>
      </c>
    </row>
    <row r="1099" spans="1:1">
      <c r="A1099" s="1" t="s">
        <v>856</v>
      </c>
    </row>
    <row r="1100" spans="1:1">
      <c r="A1100" s="1" t="s">
        <v>857</v>
      </c>
    </row>
    <row r="1101" spans="1:1">
      <c r="A1101" s="1" t="s">
        <v>858</v>
      </c>
    </row>
    <row r="1102" spans="1:1">
      <c r="A1102" s="1" t="s">
        <v>859</v>
      </c>
    </row>
    <row r="1105" spans="1:1">
      <c r="A1105" s="1" t="s">
        <v>860</v>
      </c>
    </row>
    <row r="1107" spans="1:1">
      <c r="A1107" s="1" t="s">
        <v>861</v>
      </c>
    </row>
    <row r="1108" spans="1:1">
      <c r="A1108" s="1" t="s">
        <v>862</v>
      </c>
    </row>
    <row r="1109" spans="1:1">
      <c r="A1109" s="1" t="s">
        <v>863</v>
      </c>
    </row>
    <row r="1110" spans="1:1">
      <c r="A1110" s="1" t="s">
        <v>864</v>
      </c>
    </row>
    <row r="1111" spans="1:1">
      <c r="A1111" s="1" t="s">
        <v>865</v>
      </c>
    </row>
    <row r="1112" spans="1:1">
      <c r="A1112" s="1" t="s">
        <v>866</v>
      </c>
    </row>
    <row r="1116" spans="1:1">
      <c r="A1116" s="1" t="s">
        <v>867</v>
      </c>
    </row>
    <row r="1117" spans="1:1">
      <c r="A1117" s="1" t="s">
        <v>868</v>
      </c>
    </row>
    <row r="1119" spans="1:1">
      <c r="A1119" s="1" t="s">
        <v>869</v>
      </c>
    </row>
    <row r="1120" spans="1:1">
      <c r="A1120" s="1" t="s">
        <v>870</v>
      </c>
    </row>
    <row r="1122" spans="1:1">
      <c r="A1122" s="1" t="s">
        <v>871</v>
      </c>
    </row>
    <row r="1123" spans="1:1">
      <c r="A1123" s="1" t="s">
        <v>872</v>
      </c>
    </row>
    <row r="1125" spans="1:1">
      <c r="A1125" s="1" t="s">
        <v>873</v>
      </c>
    </row>
    <row r="1126" spans="1:1">
      <c r="A1126" s="1" t="s">
        <v>874</v>
      </c>
    </row>
    <row r="1128" spans="1:1">
      <c r="A1128" s="1" t="s">
        <v>875</v>
      </c>
    </row>
    <row r="1129" spans="1:1">
      <c r="A1129" s="1" t="s">
        <v>876</v>
      </c>
    </row>
    <row r="1131" spans="1:1">
      <c r="A1131" s="1" t="s">
        <v>877</v>
      </c>
    </row>
    <row r="1132" spans="1:1">
      <c r="A1132" s="1" t="s">
        <v>878</v>
      </c>
    </row>
    <row r="1134" spans="1:1">
      <c r="A1134" s="1" t="s">
        <v>879</v>
      </c>
    </row>
    <row r="1135" spans="1:1">
      <c r="A1135" s="1" t="s">
        <v>880</v>
      </c>
    </row>
    <row r="1137" spans="1:1">
      <c r="A1137" s="1" t="s">
        <v>881</v>
      </c>
    </row>
    <row r="1138" spans="1:1">
      <c r="A1138" s="1" t="s">
        <v>882</v>
      </c>
    </row>
    <row r="1140" spans="1:1">
      <c r="A1140" s="1" t="s">
        <v>883</v>
      </c>
    </row>
    <row r="1141" spans="1:1">
      <c r="A1141" s="1" t="s">
        <v>884</v>
      </c>
    </row>
    <row r="1146" spans="1:1">
      <c r="A1146" s="1" t="s">
        <v>885</v>
      </c>
    </row>
    <row r="1147" spans="1:1">
      <c r="A1147" s="1" t="s">
        <v>886</v>
      </c>
    </row>
    <row r="1148" spans="1:1">
      <c r="A1148" s="1" t="s">
        <v>887</v>
      </c>
    </row>
    <row r="1149" spans="1:1">
      <c r="A1149" s="1" t="s">
        <v>888</v>
      </c>
    </row>
    <row r="1150" spans="1:1">
      <c r="A1150" s="1" t="s">
        <v>889</v>
      </c>
    </row>
    <row r="1151" spans="1:1">
      <c r="A1151" s="1" t="s">
        <v>890</v>
      </c>
    </row>
    <row r="1153" spans="1:1">
      <c r="A1153" s="1" t="s">
        <v>891</v>
      </c>
    </row>
    <row r="1154" spans="1:1">
      <c r="A1154" s="1" t="s">
        <v>892</v>
      </c>
    </row>
    <row r="1155" spans="1:1">
      <c r="A1155" s="1" t="s">
        <v>893</v>
      </c>
    </row>
    <row r="1156" spans="1:1">
      <c r="A1156" s="1" t="s">
        <v>894</v>
      </c>
    </row>
    <row r="1157" spans="1:1">
      <c r="A1157" s="1" t="s">
        <v>895</v>
      </c>
    </row>
    <row r="1158" spans="1:1">
      <c r="A1158" s="1" t="s">
        <v>896</v>
      </c>
    </row>
    <row r="1160" spans="1:1">
      <c r="A1160" s="1" t="s">
        <v>897</v>
      </c>
    </row>
    <row r="1161" spans="1:1">
      <c r="A1161" s="1" t="s">
        <v>886</v>
      </c>
    </row>
    <row r="1162" spans="1:1">
      <c r="A1162" s="1" t="s">
        <v>887</v>
      </c>
    </row>
    <row r="1163" spans="1:1">
      <c r="A1163" s="1" t="s">
        <v>888</v>
      </c>
    </row>
    <row r="1164" spans="1:1">
      <c r="A1164" s="1" t="s">
        <v>889</v>
      </c>
    </row>
    <row r="1165" spans="1:1">
      <c r="A1165" s="1" t="s">
        <v>890</v>
      </c>
    </row>
    <row r="1167" spans="1:1">
      <c r="A1167" s="1" t="s">
        <v>898</v>
      </c>
    </row>
    <row r="1168" spans="1:1">
      <c r="A1168" s="1" t="s">
        <v>899</v>
      </c>
    </row>
    <row r="1169" spans="1:1">
      <c r="A1169" s="1" t="s">
        <v>900</v>
      </c>
    </row>
    <row r="1170" spans="1:1">
      <c r="A1170" s="1" t="s">
        <v>901</v>
      </c>
    </row>
    <row r="1171" spans="1:1">
      <c r="A1171" s="1" t="s">
        <v>902</v>
      </c>
    </row>
    <row r="1172" spans="1:1">
      <c r="A1172" s="1" t="s">
        <v>903</v>
      </c>
    </row>
    <row r="1174" spans="1:1">
      <c r="A1174" s="1" t="s">
        <v>904</v>
      </c>
    </row>
    <row r="1175" spans="1:1">
      <c r="A1175" s="1" t="s">
        <v>905</v>
      </c>
    </row>
    <row r="1176" spans="1:1">
      <c r="A1176" s="1" t="s">
        <v>906</v>
      </c>
    </row>
    <row r="1177" spans="1:1">
      <c r="A1177" s="1" t="s">
        <v>907</v>
      </c>
    </row>
    <row r="1178" spans="1:1">
      <c r="A1178" s="1" t="s">
        <v>908</v>
      </c>
    </row>
    <row r="1179" spans="1:1">
      <c r="A1179" s="1" t="s">
        <v>909</v>
      </c>
    </row>
    <row r="1181" spans="1:1">
      <c r="A1181" s="1" t="s">
        <v>910</v>
      </c>
    </row>
    <row r="1182" spans="1:1">
      <c r="A1182" s="1" t="s">
        <v>911</v>
      </c>
    </row>
    <row r="1183" spans="1:1">
      <c r="A1183" s="1" t="s">
        <v>912</v>
      </c>
    </row>
    <row r="1184" spans="1:1">
      <c r="A1184" s="1" t="s">
        <v>913</v>
      </c>
    </row>
    <row r="1185" spans="1:1">
      <c r="A1185" s="1" t="s">
        <v>914</v>
      </c>
    </row>
    <row r="1186" spans="1:1">
      <c r="A1186" s="1" t="s">
        <v>915</v>
      </c>
    </row>
    <row r="1187" spans="1:1">
      <c r="A1187" s="1" t="s">
        <v>916</v>
      </c>
    </row>
    <row r="1189" spans="1:1">
      <c r="A1189" s="1" t="s">
        <v>917</v>
      </c>
    </row>
    <row r="1190" spans="1:1">
      <c r="A1190" s="1" t="s">
        <v>918</v>
      </c>
    </row>
    <row r="1191" spans="1:1">
      <c r="A1191" s="1" t="s">
        <v>919</v>
      </c>
    </row>
    <row r="1192" spans="1:1">
      <c r="A1192" s="1" t="s">
        <v>920</v>
      </c>
    </row>
    <row r="1193" spans="1:1">
      <c r="A1193" s="1" t="s">
        <v>921</v>
      </c>
    </row>
    <row r="1195" spans="1:1">
      <c r="A1195" s="1" t="s">
        <v>922</v>
      </c>
    </row>
    <row r="1196" spans="1:1">
      <c r="A1196" s="1" t="s">
        <v>923</v>
      </c>
    </row>
    <row r="1197" spans="1:1">
      <c r="A1197" s="1" t="s">
        <v>924</v>
      </c>
    </row>
    <row r="1198" spans="1:1">
      <c r="A1198" s="1" t="s">
        <v>925</v>
      </c>
    </row>
    <row r="1199" spans="1:1">
      <c r="A1199" s="1" t="s">
        <v>926</v>
      </c>
    </row>
    <row r="1201" spans="1:1">
      <c r="A1201" s="1" t="s">
        <v>927</v>
      </c>
    </row>
    <row r="1202" spans="1:1">
      <c r="A1202" s="1" t="s">
        <v>928</v>
      </c>
    </row>
    <row r="1203" spans="1:1">
      <c r="A1203" s="1" t="s">
        <v>929</v>
      </c>
    </row>
    <row r="1204" spans="1:1">
      <c r="A1204" s="1" t="s">
        <v>930</v>
      </c>
    </row>
    <row r="1205" spans="1:1">
      <c r="A1205" s="1" t="s">
        <v>931</v>
      </c>
    </row>
    <row r="1206" spans="1:1">
      <c r="A1206" s="1" t="s">
        <v>932</v>
      </c>
    </row>
    <row r="1208" spans="1:1">
      <c r="A1208" s="1" t="s">
        <v>933</v>
      </c>
    </row>
    <row r="1209" spans="1:1">
      <c r="A1209" s="1" t="s">
        <v>918</v>
      </c>
    </row>
    <row r="1210" spans="1:1">
      <c r="A1210" s="1" t="s">
        <v>934</v>
      </c>
    </row>
    <row r="1211" spans="1:1">
      <c r="A1211" s="1" t="s">
        <v>935</v>
      </c>
    </row>
    <row r="1212" spans="1:1">
      <c r="A1212" s="1" t="s">
        <v>921</v>
      </c>
    </row>
    <row r="1214" spans="1:1">
      <c r="A1214" s="1" t="s">
        <v>936</v>
      </c>
    </row>
    <row r="1215" spans="1:1">
      <c r="A1215" s="1" t="s">
        <v>937</v>
      </c>
    </row>
    <row r="1216" spans="1:1">
      <c r="A1216" s="1" t="s">
        <v>938</v>
      </c>
    </row>
    <row r="1217" spans="1:1">
      <c r="A1217" s="1" t="s">
        <v>939</v>
      </c>
    </row>
    <row r="1218" spans="1:1">
      <c r="A1218" s="1" t="s">
        <v>940</v>
      </c>
    </row>
    <row r="1219" spans="1:1">
      <c r="A1219" s="1" t="s">
        <v>941</v>
      </c>
    </row>
    <row r="1221" spans="1:1">
      <c r="A1221" s="1" t="s">
        <v>942</v>
      </c>
    </row>
    <row r="1222" spans="1:1">
      <c r="A1222" s="1" t="s">
        <v>943</v>
      </c>
    </row>
    <row r="1223" spans="1:1">
      <c r="A1223" s="1" t="s">
        <v>924</v>
      </c>
    </row>
    <row r="1224" spans="1:1">
      <c r="A1224" s="1" t="s">
        <v>944</v>
      </c>
    </row>
    <row r="1225" spans="1:1">
      <c r="A1225" s="1" t="s">
        <v>926</v>
      </c>
    </row>
    <row r="1227" spans="1:1">
      <c r="A1227" s="1" t="s">
        <v>945</v>
      </c>
    </row>
    <row r="1228" spans="1:1">
      <c r="A1228" s="1" t="s">
        <v>946</v>
      </c>
    </row>
    <row r="1229" spans="1:1">
      <c r="A1229" s="1" t="s">
        <v>893</v>
      </c>
    </row>
    <row r="1230" spans="1:1">
      <c r="A1230" s="1" t="s">
        <v>894</v>
      </c>
    </row>
    <row r="1231" spans="1:1">
      <c r="A1231" s="1" t="s">
        <v>895</v>
      </c>
    </row>
    <row r="1232" spans="1:1">
      <c r="A1232" s="1" t="s">
        <v>896</v>
      </c>
    </row>
    <row r="1234" spans="1:1">
      <c r="A1234" s="1" t="s">
        <v>947</v>
      </c>
    </row>
    <row r="1235" spans="1:1">
      <c r="A1235" s="1" t="s">
        <v>899</v>
      </c>
    </row>
    <row r="1236" spans="1:1">
      <c r="A1236" s="1" t="s">
        <v>900</v>
      </c>
    </row>
    <row r="1237" spans="1:1">
      <c r="A1237" s="1" t="s">
        <v>901</v>
      </c>
    </row>
    <row r="1238" spans="1:1">
      <c r="A1238" s="1" t="s">
        <v>902</v>
      </c>
    </row>
    <row r="1239" spans="1:1">
      <c r="A1239" s="1" t="s">
        <v>903</v>
      </c>
    </row>
    <row r="1243" spans="1:1">
      <c r="A1243" s="1" t="s">
        <v>948</v>
      </c>
    </row>
    <row r="1244" spans="1:1">
      <c r="A1244" s="1" t="s">
        <v>949</v>
      </c>
    </row>
    <row r="1246" spans="1:1">
      <c r="A1246" s="1" t="s">
        <v>950</v>
      </c>
    </row>
    <row r="1247" spans="1:1">
      <c r="A1247" s="1" t="s">
        <v>951</v>
      </c>
    </row>
    <row r="1250" spans="1:1">
      <c r="A1250" s="1" t="s">
        <v>952</v>
      </c>
    </row>
    <row r="1251" spans="1:1">
      <c r="A1251" s="1" t="s">
        <v>953</v>
      </c>
    </row>
    <row r="1254" spans="1:1">
      <c r="A1254" s="1" t="s">
        <v>954</v>
      </c>
    </row>
    <row r="1255" spans="1:1">
      <c r="A1255" s="1" t="s">
        <v>955</v>
      </c>
    </row>
    <row r="1258" spans="1:1">
      <c r="A1258" s="1" t="s">
        <v>956</v>
      </c>
    </row>
    <row r="1259" spans="1:1">
      <c r="A1259" s="1" t="s">
        <v>957</v>
      </c>
    </row>
    <row r="1261" spans="1:1">
      <c r="A1261" s="1" t="s">
        <v>958</v>
      </c>
    </row>
    <row r="1262" spans="1:1">
      <c r="A1262" s="1" t="s">
        <v>959</v>
      </c>
    </row>
    <row r="1266" spans="1:1">
      <c r="A1266" s="1" t="s">
        <v>960</v>
      </c>
    </row>
    <row r="1268" spans="1:1">
      <c r="A1268" s="1" t="s">
        <v>961</v>
      </c>
    </row>
    <row r="1269" spans="1:1">
      <c r="A1269" s="1" t="s">
        <v>962</v>
      </c>
    </row>
    <row r="1270" spans="1:1">
      <c r="A1270" s="1" t="s">
        <v>963</v>
      </c>
    </row>
    <row r="1271" spans="1:1">
      <c r="A1271" s="1" t="s">
        <v>964</v>
      </c>
    </row>
    <row r="1272" spans="1:1">
      <c r="A1272" s="1" t="s">
        <v>965</v>
      </c>
    </row>
    <row r="1273" spans="1:1">
      <c r="A1273" s="1" t="s">
        <v>966</v>
      </c>
    </row>
    <row r="1276" spans="1:1">
      <c r="A1276" s="1" t="s">
        <v>967</v>
      </c>
    </row>
    <row r="1278" spans="1:1">
      <c r="A1278" s="1" t="s">
        <v>968</v>
      </c>
    </row>
    <row r="1279" spans="1:1">
      <c r="A1279" s="1" t="s">
        <v>969</v>
      </c>
    </row>
    <row r="1280" spans="1:1">
      <c r="A1280" s="1" t="s">
        <v>970</v>
      </c>
    </row>
    <row r="1281" spans="1:1">
      <c r="A1281" s="1" t="s">
        <v>971</v>
      </c>
    </row>
    <row r="1282" spans="1:1">
      <c r="A1282" s="1" t="s">
        <v>972</v>
      </c>
    </row>
    <row r="1283" spans="1:1">
      <c r="A1283" s="1" t="s">
        <v>973</v>
      </c>
    </row>
    <row r="1286" spans="1:1">
      <c r="A1286" s="1" t="s">
        <v>974</v>
      </c>
    </row>
    <row r="1288" spans="1:1">
      <c r="A1288" s="1" t="s">
        <v>975</v>
      </c>
    </row>
    <row r="1289" spans="1:1">
      <c r="A1289" s="1" t="s">
        <v>976</v>
      </c>
    </row>
    <row r="1290" spans="1:1">
      <c r="A1290" s="1" t="s">
        <v>977</v>
      </c>
    </row>
    <row r="1291" spans="1:1">
      <c r="A1291" s="1" t="s">
        <v>978</v>
      </c>
    </row>
    <row r="1292" spans="1:1">
      <c r="A1292" s="1" t="s">
        <v>979</v>
      </c>
    </row>
    <row r="1293" spans="1:1">
      <c r="A1293" s="1" t="s">
        <v>980</v>
      </c>
    </row>
    <row r="1296" spans="1:1">
      <c r="A1296" s="1" t="s">
        <v>981</v>
      </c>
    </row>
    <row r="1298" spans="1:1">
      <c r="A1298" s="1" t="s">
        <v>982</v>
      </c>
    </row>
    <row r="1299" spans="1:1">
      <c r="A1299" s="1" t="s">
        <v>983</v>
      </c>
    </row>
    <row r="1300" spans="1:1">
      <c r="A1300" s="1" t="s">
        <v>984</v>
      </c>
    </row>
    <row r="1301" spans="1:1">
      <c r="A1301" s="1" t="s">
        <v>985</v>
      </c>
    </row>
    <row r="1302" spans="1:1">
      <c r="A1302" s="1" t="s">
        <v>986</v>
      </c>
    </row>
    <row r="1303" spans="1:1">
      <c r="A1303" s="1" t="s">
        <v>987</v>
      </c>
    </row>
    <row r="1306" spans="1:1">
      <c r="A1306" s="1" t="s">
        <v>988</v>
      </c>
    </row>
    <row r="1308" spans="1:1">
      <c r="A1308" s="1" t="s">
        <v>989</v>
      </c>
    </row>
    <row r="1309" spans="1:1">
      <c r="A1309" s="1" t="s">
        <v>990</v>
      </c>
    </row>
    <row r="1310" spans="1:1">
      <c r="A1310" s="1" t="s">
        <v>991</v>
      </c>
    </row>
    <row r="1311" spans="1:1">
      <c r="A1311" s="1" t="s">
        <v>992</v>
      </c>
    </row>
    <row r="1312" spans="1:1">
      <c r="A1312" s="1" t="s">
        <v>993</v>
      </c>
    </row>
    <row r="1313" spans="1:1">
      <c r="A1313" s="1" t="s">
        <v>994</v>
      </c>
    </row>
    <row r="1316" spans="1:1">
      <c r="A1316" s="1" t="s">
        <v>995</v>
      </c>
    </row>
    <row r="1318" spans="1:1">
      <c r="A1318" s="1" t="s">
        <v>996</v>
      </c>
    </row>
    <row r="1319" spans="1:1">
      <c r="A1319" s="1" t="s">
        <v>997</v>
      </c>
    </row>
    <row r="1320" spans="1:1">
      <c r="A1320" s="1" t="s">
        <v>998</v>
      </c>
    </row>
    <row r="1321" spans="1:1">
      <c r="A1321" s="1" t="s">
        <v>999</v>
      </c>
    </row>
    <row r="1322" spans="1:1">
      <c r="A1322" s="1" t="s">
        <v>1000</v>
      </c>
    </row>
    <row r="1323" spans="1:1">
      <c r="A1323" s="1" t="s">
        <v>1001</v>
      </c>
    </row>
    <row r="1326" spans="1:1">
      <c r="A1326" s="1" t="s">
        <v>1002</v>
      </c>
    </row>
    <row r="1328" spans="1:1">
      <c r="A1328" s="1" t="s">
        <v>1003</v>
      </c>
    </row>
    <row r="1329" spans="1:1">
      <c r="A1329" s="1" t="s">
        <v>1004</v>
      </c>
    </row>
    <row r="1330" spans="1:1">
      <c r="A1330" s="1" t="s">
        <v>1005</v>
      </c>
    </row>
    <row r="1331" spans="1:1">
      <c r="A1331" s="1" t="s">
        <v>1006</v>
      </c>
    </row>
    <row r="1332" spans="1:1">
      <c r="A1332" s="1" t="s">
        <v>1007</v>
      </c>
    </row>
    <row r="1333" spans="1:1">
      <c r="A1333" s="1" t="s">
        <v>1008</v>
      </c>
    </row>
    <row r="1336" spans="1:1">
      <c r="A1336" s="1" t="s">
        <v>1009</v>
      </c>
    </row>
    <row r="1338" spans="1:1">
      <c r="A1338" s="1" t="s">
        <v>1010</v>
      </c>
    </row>
    <row r="1339" spans="1:1">
      <c r="A1339" s="1" t="s">
        <v>1011</v>
      </c>
    </row>
    <row r="1340" spans="1:1">
      <c r="A1340" s="1" t="s">
        <v>1012</v>
      </c>
    </row>
    <row r="1341" spans="1:1">
      <c r="A1341" s="1" t="s">
        <v>1013</v>
      </c>
    </row>
    <row r="1342" spans="1:1">
      <c r="A1342" s="1" t="s">
        <v>1014</v>
      </c>
    </row>
    <row r="1343" spans="1:1">
      <c r="A1343" s="1" t="s">
        <v>1015</v>
      </c>
    </row>
    <row r="1346" spans="1:1">
      <c r="A1346" s="1" t="s">
        <v>1016</v>
      </c>
    </row>
    <row r="1348" spans="1:1">
      <c r="A1348" s="1" t="s">
        <v>1017</v>
      </c>
    </row>
    <row r="1349" spans="1:1">
      <c r="A1349" s="1" t="s">
        <v>1018</v>
      </c>
    </row>
    <row r="1350" spans="1:1">
      <c r="A1350" s="1" t="s">
        <v>1019</v>
      </c>
    </row>
    <row r="1351" spans="1:1">
      <c r="A1351" s="1" t="s">
        <v>1020</v>
      </c>
    </row>
    <row r="1352" spans="1:1">
      <c r="A1352" s="1" t="s">
        <v>1021</v>
      </c>
    </row>
    <row r="1353" spans="1:1">
      <c r="A1353" s="1" t="s">
        <v>1022</v>
      </c>
    </row>
    <row r="1356" spans="1:1">
      <c r="A1356" s="1" t="s">
        <v>1023</v>
      </c>
    </row>
    <row r="1358" spans="1:1">
      <c r="A1358" s="1" t="s">
        <v>1024</v>
      </c>
    </row>
    <row r="1359" spans="1:1">
      <c r="A1359" s="1" t="s">
        <v>1025</v>
      </c>
    </row>
    <row r="1360" spans="1:1">
      <c r="A1360" s="1" t="s">
        <v>1026</v>
      </c>
    </row>
    <row r="1361" spans="1:1">
      <c r="A1361" s="1" t="s">
        <v>1027</v>
      </c>
    </row>
    <row r="1362" spans="1:1">
      <c r="A1362" s="1" t="s">
        <v>1028</v>
      </c>
    </row>
    <row r="1363" spans="1:1">
      <c r="A1363" s="1" t="s">
        <v>1029</v>
      </c>
    </row>
    <row r="1364" spans="1:1">
      <c r="A1364" s="1" t="s">
        <v>1030</v>
      </c>
    </row>
    <row r="1368" spans="1:1">
      <c r="A1368" s="1" t="s">
        <v>1031</v>
      </c>
    </row>
    <row r="1369" spans="1:1">
      <c r="A1369" s="1" t="s">
        <v>1032</v>
      </c>
    </row>
    <row r="1370" spans="1:1">
      <c r="A1370" s="1" t="s">
        <v>1033</v>
      </c>
    </row>
    <row r="1371" spans="1:1">
      <c r="A1371" s="1" t="s">
        <v>1034</v>
      </c>
    </row>
    <row r="1372" spans="1:1">
      <c r="A1372" s="1" t="s">
        <v>1035</v>
      </c>
    </row>
    <row r="1373" spans="1:1">
      <c r="A1373" s="1" t="s">
        <v>1036</v>
      </c>
    </row>
    <row r="1375" spans="1:1">
      <c r="A1375" s="1" t="s">
        <v>1037</v>
      </c>
    </row>
    <row r="1376" spans="1:1">
      <c r="A1376" s="1" t="s">
        <v>1038</v>
      </c>
    </row>
    <row r="1377" spans="1:1">
      <c r="A1377" s="1" t="s">
        <v>1039</v>
      </c>
    </row>
    <row r="1378" spans="1:1">
      <c r="A1378" s="1" t="s">
        <v>1040</v>
      </c>
    </row>
    <row r="1379" spans="1:1">
      <c r="A1379" s="1" t="s">
        <v>1041</v>
      </c>
    </row>
    <row r="1380" spans="1:1">
      <c r="A1380" s="1" t="s">
        <v>1042</v>
      </c>
    </row>
    <row r="1382" spans="1:1">
      <c r="A1382" s="1" t="s">
        <v>1043</v>
      </c>
    </row>
    <row r="1383" spans="1:1">
      <c r="A1383" s="1" t="s">
        <v>1044</v>
      </c>
    </row>
    <row r="1384" spans="1:1">
      <c r="A1384" s="1" t="s">
        <v>1045</v>
      </c>
    </row>
    <row r="1385" spans="1:1">
      <c r="A1385" s="1" t="s">
        <v>1046</v>
      </c>
    </row>
    <row r="1386" spans="1:1">
      <c r="A1386" s="1" t="s">
        <v>1047</v>
      </c>
    </row>
    <row r="1387" spans="1:1">
      <c r="A1387" s="1" t="s">
        <v>1048</v>
      </c>
    </row>
    <row r="1391" spans="1:1">
      <c r="A1391" s="1" t="s">
        <v>1049</v>
      </c>
    </row>
    <row r="1392" spans="1:1">
      <c r="A1392" s="1" t="s">
        <v>1050</v>
      </c>
    </row>
    <row r="1393" spans="1:1">
      <c r="A1393" s="1" t="s">
        <v>1051</v>
      </c>
    </row>
    <row r="1394" spans="1:1">
      <c r="A1394" s="1" t="s">
        <v>1052</v>
      </c>
    </row>
    <row r="1395" spans="1:1">
      <c r="A1395" s="1" t="s">
        <v>1053</v>
      </c>
    </row>
    <row r="1396" spans="1:1">
      <c r="A1396" s="1" t="s">
        <v>1054</v>
      </c>
    </row>
    <row r="1398" spans="1:1">
      <c r="A1398" s="1" t="s">
        <v>1055</v>
      </c>
    </row>
    <row r="1399" spans="1:1">
      <c r="A1399" s="1" t="s">
        <v>1056</v>
      </c>
    </row>
    <row r="1400" spans="1:1">
      <c r="A1400" s="1" t="s">
        <v>1057</v>
      </c>
    </row>
    <row r="1401" spans="1:1">
      <c r="A1401" s="1" t="s">
        <v>1058</v>
      </c>
    </row>
    <row r="1402" spans="1:1">
      <c r="A1402" s="1" t="s">
        <v>1059</v>
      </c>
    </row>
    <row r="1403" spans="1:1">
      <c r="A1403" s="1" t="s">
        <v>1060</v>
      </c>
    </row>
    <row r="1405" spans="1:1">
      <c r="A1405" s="1" t="s">
        <v>1061</v>
      </c>
    </row>
    <row r="1406" spans="1:1">
      <c r="A1406" s="1" t="s">
        <v>1062</v>
      </c>
    </row>
    <row r="1407" spans="1:1">
      <c r="A1407" s="1" t="s">
        <v>1063</v>
      </c>
    </row>
    <row r="1408" spans="1:1">
      <c r="A1408" s="1" t="s">
        <v>1064</v>
      </c>
    </row>
    <row r="1409" spans="1:1">
      <c r="A1409" s="1" t="s">
        <v>1065</v>
      </c>
    </row>
    <row r="1410" spans="1:1">
      <c r="A1410" s="1" t="s">
        <v>1066</v>
      </c>
    </row>
    <row r="1412" spans="1:1">
      <c r="A1412" s="1" t="s">
        <v>1067</v>
      </c>
    </row>
    <row r="1413" spans="1:1">
      <c r="A1413" s="1" t="s">
        <v>1068</v>
      </c>
    </row>
    <row r="1414" spans="1:1">
      <c r="A1414" s="1" t="s">
        <v>1069</v>
      </c>
    </row>
    <row r="1415" spans="1:1">
      <c r="A1415" s="1" t="s">
        <v>1070</v>
      </c>
    </row>
    <row r="1416" spans="1:1">
      <c r="A1416" s="1" t="s">
        <v>10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"/>
  <sheetViews>
    <sheetView workbookViewId="0"/>
  </sheetViews>
  <sheetFormatPr defaultColWidth="8.7265625" defaultRowHeight="14"/>
  <cols>
    <col min="1" max="1" width="31.26953125" style="1" bestFit="1" customWidth="1"/>
    <col min="2" max="2" width="56.36328125" style="1" bestFit="1" customWidth="1"/>
    <col min="3" max="3" width="54.26953125" style="1" customWidth="1"/>
    <col min="4" max="4" width="32.26953125" style="1" customWidth="1"/>
    <col min="5" max="5" width="13" style="1" customWidth="1"/>
    <col min="6" max="16384" width="8.7265625" style="1"/>
  </cols>
  <sheetData>
    <row r="1" spans="1:7">
      <c r="A1" s="1" t="s">
        <v>1166</v>
      </c>
    </row>
    <row r="2" spans="1:7">
      <c r="A2" s="19" t="s">
        <v>0</v>
      </c>
      <c r="B2" s="19" t="s">
        <v>1072</v>
      </c>
      <c r="C2" s="19" t="s">
        <v>1073</v>
      </c>
    </row>
    <row r="3" spans="1:7">
      <c r="A3" s="2" t="s">
        <v>1</v>
      </c>
      <c r="B3" s="2" t="s">
        <v>2</v>
      </c>
      <c r="C3" s="2" t="s">
        <v>3</v>
      </c>
    </row>
    <row r="4" spans="1:7">
      <c r="A4" s="3" t="s">
        <v>4</v>
      </c>
      <c r="B4" s="3" t="s">
        <v>5</v>
      </c>
      <c r="C4" s="3" t="s">
        <v>6</v>
      </c>
    </row>
    <row r="5" spans="1:7">
      <c r="A5" s="4" t="s">
        <v>7</v>
      </c>
      <c r="B5" s="4" t="s">
        <v>8</v>
      </c>
      <c r="C5" s="3" t="s">
        <v>9</v>
      </c>
    </row>
    <row r="6" spans="1:7">
      <c r="A6" s="3" t="s">
        <v>1077</v>
      </c>
      <c r="B6" s="5" t="s">
        <v>10</v>
      </c>
      <c r="C6" s="3" t="s">
        <v>1078</v>
      </c>
    </row>
    <row r="7" spans="1:7">
      <c r="A7" s="3" t="s">
        <v>11</v>
      </c>
      <c r="B7" s="3" t="s">
        <v>12</v>
      </c>
      <c r="C7" s="3" t="s">
        <v>13</v>
      </c>
    </row>
    <row r="8" spans="1:7">
      <c r="A8" s="6" t="s">
        <v>14</v>
      </c>
      <c r="B8" s="6" t="s">
        <v>15</v>
      </c>
      <c r="C8" s="6" t="s">
        <v>16</v>
      </c>
    </row>
    <row r="9" spans="1:7">
      <c r="A9" s="6" t="s">
        <v>17</v>
      </c>
      <c r="B9" s="6" t="s">
        <v>1081</v>
      </c>
      <c r="C9" s="6" t="s">
        <v>16</v>
      </c>
    </row>
    <row r="10" spans="1:7">
      <c r="A10" s="6" t="s">
        <v>18</v>
      </c>
      <c r="B10" s="6" t="s">
        <v>19</v>
      </c>
      <c r="C10" s="6" t="s">
        <v>20</v>
      </c>
    </row>
    <row r="11" spans="1:7">
      <c r="A11" s="6" t="s">
        <v>21</v>
      </c>
      <c r="B11" s="6" t="s">
        <v>22</v>
      </c>
      <c r="C11" s="6" t="s">
        <v>20</v>
      </c>
    </row>
    <row r="12" spans="1:7">
      <c r="A12" s="6" t="s">
        <v>23</v>
      </c>
      <c r="B12" s="6" t="s">
        <v>24</v>
      </c>
      <c r="C12" s="6" t="s">
        <v>20</v>
      </c>
    </row>
    <row r="13" spans="1:7">
      <c r="A13" s="6" t="s">
        <v>25</v>
      </c>
      <c r="B13" s="6" t="s">
        <v>26</v>
      </c>
      <c r="C13" s="6" t="s">
        <v>20</v>
      </c>
      <c r="F13" s="7"/>
      <c r="G13" s="8"/>
    </row>
    <row r="14" spans="1:7">
      <c r="A14" s="6" t="s">
        <v>27</v>
      </c>
      <c r="B14" s="6" t="s">
        <v>28</v>
      </c>
      <c r="C14" s="6" t="s">
        <v>20</v>
      </c>
      <c r="F14" s="7"/>
      <c r="G14" s="8"/>
    </row>
    <row r="15" spans="1:7">
      <c r="A15" s="6" t="s">
        <v>29</v>
      </c>
      <c r="B15" s="6" t="s">
        <v>30</v>
      </c>
      <c r="C15" s="6" t="s">
        <v>20</v>
      </c>
    </row>
    <row r="16" spans="1:7">
      <c r="A16" s="3" t="s">
        <v>1079</v>
      </c>
      <c r="B16" s="9" t="s">
        <v>31</v>
      </c>
      <c r="C16" s="6" t="s">
        <v>20</v>
      </c>
    </row>
    <row r="17" spans="1:4">
      <c r="A17" s="3" t="s">
        <v>1080</v>
      </c>
      <c r="B17" s="9" t="s">
        <v>32</v>
      </c>
      <c r="C17" s="6" t="s">
        <v>20</v>
      </c>
    </row>
    <row r="18" spans="1:4">
      <c r="A18" s="3" t="s">
        <v>33</v>
      </c>
      <c r="B18" s="9" t="s">
        <v>34</v>
      </c>
      <c r="C18" s="6" t="s">
        <v>20</v>
      </c>
    </row>
    <row r="19" spans="1:4">
      <c r="A19" s="3" t="s">
        <v>35</v>
      </c>
      <c r="B19" s="3" t="s">
        <v>36</v>
      </c>
      <c r="C19" s="6" t="s">
        <v>20</v>
      </c>
    </row>
    <row r="20" spans="1:4">
      <c r="A20" s="3" t="s">
        <v>37</v>
      </c>
      <c r="B20" s="3" t="s">
        <v>38</v>
      </c>
      <c r="C20" s="3" t="s">
        <v>39</v>
      </c>
    </row>
    <row r="21" spans="1:4">
      <c r="A21" s="3" t="s">
        <v>40</v>
      </c>
      <c r="B21" s="3" t="s">
        <v>41</v>
      </c>
      <c r="C21" s="3" t="s">
        <v>39</v>
      </c>
    </row>
    <row r="22" spans="1:4">
      <c r="A22" s="7"/>
      <c r="B22" s="8"/>
      <c r="C22" s="7"/>
    </row>
    <row r="23" spans="1:4">
      <c r="A23" s="8"/>
      <c r="B23" s="7"/>
      <c r="C23" s="8"/>
      <c r="D23" s="7"/>
    </row>
  </sheetData>
  <phoneticPr fontId="4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4FE82-ED07-4049-9BD4-A4FDCD3A065F}">
  <dimension ref="A1:D25"/>
  <sheetViews>
    <sheetView workbookViewId="0"/>
  </sheetViews>
  <sheetFormatPr defaultColWidth="8.7265625" defaultRowHeight="14"/>
  <cols>
    <col min="1" max="1" width="21.90625" style="1" customWidth="1"/>
    <col min="2" max="2" width="52.81640625" style="1" customWidth="1"/>
    <col min="3" max="3" width="22.26953125" style="1" bestFit="1" customWidth="1"/>
    <col min="4" max="4" width="12.26953125" style="1" customWidth="1"/>
    <col min="5" max="5" width="31.08984375" style="1" customWidth="1"/>
    <col min="6" max="16384" width="8.7265625" style="1"/>
  </cols>
  <sheetData>
    <row r="1" spans="1:3">
      <c r="A1" s="10" t="s">
        <v>1167</v>
      </c>
    </row>
    <row r="2" spans="1:3">
      <c r="A2" s="14" t="s">
        <v>42</v>
      </c>
      <c r="B2" s="15" t="s">
        <v>43</v>
      </c>
    </row>
    <row r="3" spans="1:3">
      <c r="A3" s="11" t="s">
        <v>44</v>
      </c>
      <c r="B3" s="11" t="s">
        <v>1082</v>
      </c>
      <c r="C3" s="1" t="s">
        <v>1074</v>
      </c>
    </row>
    <row r="4" spans="1:3">
      <c r="A4" s="11" t="s">
        <v>45</v>
      </c>
      <c r="B4" s="11" t="s">
        <v>1083</v>
      </c>
      <c r="C4" s="1" t="s">
        <v>1074</v>
      </c>
    </row>
    <row r="5" spans="1:3">
      <c r="A5" s="11" t="s">
        <v>46</v>
      </c>
      <c r="B5" s="11" t="s">
        <v>1084</v>
      </c>
      <c r="C5" s="1" t="s">
        <v>1074</v>
      </c>
    </row>
    <row r="6" spans="1:3">
      <c r="A6" s="11" t="s">
        <v>1075</v>
      </c>
      <c r="B6" s="11" t="s">
        <v>1085</v>
      </c>
      <c r="C6" s="1" t="s">
        <v>1074</v>
      </c>
    </row>
    <row r="7" spans="1:3">
      <c r="A7" s="11" t="s">
        <v>47</v>
      </c>
      <c r="B7" s="11" t="s">
        <v>1086</v>
      </c>
      <c r="C7" s="1" t="s">
        <v>1074</v>
      </c>
    </row>
    <row r="8" spans="1:3">
      <c r="A8" s="11" t="s">
        <v>48</v>
      </c>
      <c r="B8" s="11" t="s">
        <v>1087</v>
      </c>
      <c r="C8" s="1" t="s">
        <v>1074</v>
      </c>
    </row>
    <row r="9" spans="1:3">
      <c r="A9" s="11" t="s">
        <v>49</v>
      </c>
      <c r="B9" s="11" t="s">
        <v>1088</v>
      </c>
      <c r="C9" s="1" t="s">
        <v>1074</v>
      </c>
    </row>
    <row r="11" spans="1:3">
      <c r="A11" s="16" t="s">
        <v>50</v>
      </c>
      <c r="B11" s="15" t="s">
        <v>43</v>
      </c>
    </row>
    <row r="12" spans="1:3">
      <c r="A12" s="6" t="s">
        <v>51</v>
      </c>
      <c r="B12" s="6" t="s">
        <v>1089</v>
      </c>
      <c r="C12" s="1" t="s">
        <v>1074</v>
      </c>
    </row>
    <row r="13" spans="1:3">
      <c r="A13" s="6" t="s">
        <v>52</v>
      </c>
      <c r="B13" s="6" t="s">
        <v>1090</v>
      </c>
      <c r="C13" s="1" t="s">
        <v>1074</v>
      </c>
    </row>
    <row r="14" spans="1:3">
      <c r="A14" s="6" t="s">
        <v>53</v>
      </c>
      <c r="B14" s="6" t="s">
        <v>1091</v>
      </c>
      <c r="C14" s="1" t="s">
        <v>1074</v>
      </c>
    </row>
    <row r="15" spans="1:3">
      <c r="A15" s="6" t="s">
        <v>1076</v>
      </c>
      <c r="B15" s="6" t="s">
        <v>1092</v>
      </c>
      <c r="C15" s="1" t="s">
        <v>1074</v>
      </c>
    </row>
    <row r="17" spans="1:4">
      <c r="A17" s="15" t="s">
        <v>55</v>
      </c>
      <c r="B17" s="15" t="s">
        <v>43</v>
      </c>
      <c r="C17" s="46" t="s">
        <v>1168</v>
      </c>
      <c r="D17" s="45" t="s">
        <v>54</v>
      </c>
    </row>
    <row r="18" spans="1:4">
      <c r="A18" s="12" t="s">
        <v>58</v>
      </c>
      <c r="B18" s="6" t="s">
        <v>1093</v>
      </c>
      <c r="C18" s="17" t="s">
        <v>56</v>
      </c>
      <c r="D18" s="17" t="s">
        <v>57</v>
      </c>
    </row>
    <row r="19" spans="1:4">
      <c r="A19" s="12" t="s">
        <v>61</v>
      </c>
      <c r="B19" s="13" t="s">
        <v>1094</v>
      </c>
      <c r="C19" s="18" t="s">
        <v>59</v>
      </c>
      <c r="D19" s="17" t="s">
        <v>60</v>
      </c>
    </row>
    <row r="20" spans="1:4">
      <c r="A20" s="12" t="s">
        <v>64</v>
      </c>
      <c r="B20" s="6" t="s">
        <v>1095</v>
      </c>
      <c r="C20" s="17" t="s">
        <v>62</v>
      </c>
      <c r="D20" s="17" t="s">
        <v>63</v>
      </c>
    </row>
    <row r="21" spans="1:4">
      <c r="A21" s="12" t="s">
        <v>67</v>
      </c>
      <c r="B21" s="6" t="s">
        <v>1096</v>
      </c>
      <c r="C21" s="17" t="s">
        <v>65</v>
      </c>
      <c r="D21" s="17" t="s">
        <v>66</v>
      </c>
    </row>
    <row r="22" spans="1:4">
      <c r="A22" s="12" t="s">
        <v>70</v>
      </c>
      <c r="B22" s="6" t="s">
        <v>1097</v>
      </c>
      <c r="C22" s="17" t="s">
        <v>68</v>
      </c>
      <c r="D22" s="17" t="s">
        <v>69</v>
      </c>
    </row>
    <row r="23" spans="1:4">
      <c r="A23" s="12" t="s">
        <v>73</v>
      </c>
      <c r="B23" s="6" t="s">
        <v>1098</v>
      </c>
      <c r="C23" s="17" t="s">
        <v>71</v>
      </c>
      <c r="D23" s="17" t="s">
        <v>72</v>
      </c>
    </row>
    <row r="24" spans="1:4">
      <c r="A24" s="12" t="s">
        <v>76</v>
      </c>
      <c r="B24" s="6" t="s">
        <v>1099</v>
      </c>
      <c r="C24" s="17" t="s">
        <v>74</v>
      </c>
      <c r="D24" s="17" t="s">
        <v>75</v>
      </c>
    </row>
    <row r="25" spans="1:4">
      <c r="A25" s="12" t="s">
        <v>79</v>
      </c>
      <c r="B25" s="6" t="s">
        <v>1100</v>
      </c>
      <c r="C25" s="17" t="s">
        <v>77</v>
      </c>
      <c r="D25" s="17" t="s">
        <v>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64C49-67D7-4536-A579-4E059AAED687}">
  <dimension ref="A1:P125"/>
  <sheetViews>
    <sheetView workbookViewId="0"/>
  </sheetViews>
  <sheetFormatPr defaultColWidth="8.7265625" defaultRowHeight="14.5"/>
  <cols>
    <col min="1" max="1" width="16.7265625" style="47" customWidth="1"/>
    <col min="2" max="2" width="19" style="47" customWidth="1"/>
    <col min="3" max="3" width="12.7265625" style="47" customWidth="1"/>
    <col min="4" max="4" width="11.453125" style="47" customWidth="1"/>
    <col min="5" max="5" width="12.453125" style="47" customWidth="1"/>
    <col min="6" max="6" width="10.81640625" style="47" customWidth="1"/>
    <col min="7" max="7" width="11.08984375" style="47" customWidth="1"/>
    <col min="8" max="8" width="15.54296875" style="47" customWidth="1"/>
    <col min="9" max="9" width="8.7265625" style="47" customWidth="1"/>
    <col min="10" max="10" width="10.1796875" style="47" customWidth="1"/>
    <col min="11" max="11" width="8.7265625" style="47"/>
    <col min="12" max="12" width="9.54296875" style="47" bestFit="1" customWidth="1"/>
    <col min="13" max="13" width="8.7265625" style="47"/>
    <col min="14" max="14" width="9.54296875" style="47" bestFit="1" customWidth="1"/>
    <col min="15" max="16384" width="8.7265625" style="47"/>
  </cols>
  <sheetData>
    <row r="1" spans="1:16">
      <c r="A1" s="49" t="s">
        <v>1273</v>
      </c>
    </row>
    <row r="2" spans="1:16">
      <c r="A2" s="49" t="s">
        <v>1272</v>
      </c>
    </row>
    <row r="3" spans="1:16">
      <c r="A3" s="49"/>
    </row>
    <row r="4" spans="1:16" ht="15" thickBot="1">
      <c r="A4" s="55" t="s">
        <v>1259</v>
      </c>
      <c r="B4" s="56"/>
      <c r="C4" s="53"/>
      <c r="D4" s="56"/>
      <c r="E4" s="50"/>
      <c r="F4" s="50"/>
      <c r="O4" s="50"/>
    </row>
    <row r="5" spans="1:16" ht="16" thickBot="1">
      <c r="A5" s="56" t="s">
        <v>1260</v>
      </c>
      <c r="B5" s="54" t="s">
        <v>1257</v>
      </c>
      <c r="C5" s="54" t="s">
        <v>1170</v>
      </c>
      <c r="D5" s="54" t="s">
        <v>1264</v>
      </c>
      <c r="E5" s="50"/>
      <c r="F5" s="50"/>
      <c r="O5" s="50"/>
    </row>
    <row r="6" spans="1:16">
      <c r="A6" s="50" t="s">
        <v>1258</v>
      </c>
      <c r="B6" s="50" t="s">
        <v>1174</v>
      </c>
      <c r="C6" s="48">
        <v>0.61480000000000001</v>
      </c>
      <c r="D6" s="48" t="s">
        <v>1172</v>
      </c>
      <c r="E6" s="50"/>
      <c r="F6" s="50"/>
      <c r="O6" s="50"/>
    </row>
    <row r="7" spans="1:16">
      <c r="A7" s="50" t="s">
        <v>1253</v>
      </c>
      <c r="B7" s="50" t="s">
        <v>1176</v>
      </c>
      <c r="C7" s="48">
        <v>0.1545</v>
      </c>
      <c r="D7" s="48" t="s">
        <v>1172</v>
      </c>
      <c r="E7" s="50"/>
      <c r="F7" s="50"/>
      <c r="O7" s="50"/>
    </row>
    <row r="8" spans="1:16" ht="15.5">
      <c r="A8" s="49" t="s">
        <v>1254</v>
      </c>
      <c r="B8" s="50" t="s">
        <v>1203</v>
      </c>
      <c r="C8" s="65">
        <v>4.3799999999999999E-2</v>
      </c>
      <c r="D8" s="65" t="s">
        <v>1265</v>
      </c>
      <c r="E8" s="50"/>
      <c r="F8" s="50"/>
      <c r="O8" s="50"/>
    </row>
    <row r="9" spans="1:16" ht="15.5">
      <c r="A9" s="49" t="s">
        <v>1117</v>
      </c>
      <c r="B9" s="50" t="s">
        <v>1216</v>
      </c>
      <c r="C9" s="65">
        <f>_xlfn.F.DIST.RT(9.09,8,18)</f>
        <v>5.8194968584644536E-5</v>
      </c>
      <c r="D9" s="65" t="s">
        <v>1265</v>
      </c>
      <c r="E9" s="48"/>
      <c r="M9" s="50"/>
      <c r="N9" s="48"/>
    </row>
    <row r="10" spans="1:16">
      <c r="A10" s="49" t="s">
        <v>1217</v>
      </c>
      <c r="B10" s="50" t="s">
        <v>1218</v>
      </c>
      <c r="C10" s="65">
        <v>0.19570000000000001</v>
      </c>
      <c r="D10" s="65" t="s">
        <v>1172</v>
      </c>
      <c r="E10" s="50"/>
      <c r="M10" s="50"/>
      <c r="N10" s="50"/>
    </row>
    <row r="11" spans="1:16">
      <c r="A11" s="49" t="s">
        <v>1219</v>
      </c>
      <c r="B11" s="50" t="s">
        <v>1220</v>
      </c>
      <c r="C11" s="65">
        <v>0.76390000000000002</v>
      </c>
      <c r="D11" s="65" t="s">
        <v>1172</v>
      </c>
      <c r="E11" s="50"/>
      <c r="M11" s="50"/>
      <c r="N11" s="50"/>
    </row>
    <row r="12" spans="1:16" ht="16" thickBot="1">
      <c r="A12" s="55" t="s">
        <v>1111</v>
      </c>
      <c r="B12" s="56" t="s">
        <v>1221</v>
      </c>
      <c r="C12" s="69">
        <v>4.53E-2</v>
      </c>
      <c r="D12" s="69" t="s">
        <v>1265</v>
      </c>
      <c r="E12" s="50"/>
      <c r="M12" s="50"/>
      <c r="N12" s="50"/>
    </row>
    <row r="13" spans="1:16" ht="15.5">
      <c r="A13" s="49" t="s">
        <v>1266</v>
      </c>
      <c r="B13" s="63"/>
      <c r="C13" s="70"/>
      <c r="D13" s="65"/>
      <c r="E13" s="50"/>
      <c r="F13" s="49"/>
      <c r="G13" s="50"/>
      <c r="L13" s="50"/>
      <c r="M13" s="50"/>
      <c r="N13" s="50"/>
    </row>
    <row r="14" spans="1:16" ht="15.5">
      <c r="A14" s="49" t="s">
        <v>1268</v>
      </c>
      <c r="B14" s="63"/>
      <c r="C14" s="70"/>
      <c r="D14" s="65"/>
      <c r="E14" s="50"/>
      <c r="F14" s="50"/>
      <c r="H14" s="49"/>
      <c r="I14" s="50"/>
      <c r="N14" s="50"/>
      <c r="O14" s="50"/>
      <c r="P14" s="50"/>
    </row>
    <row r="15" spans="1:16" ht="26.25" customHeight="1">
      <c r="A15" s="79" t="s">
        <v>1267</v>
      </c>
      <c r="B15" s="79"/>
      <c r="C15" s="79"/>
      <c r="D15" s="79"/>
      <c r="E15" s="50"/>
      <c r="F15" s="50"/>
      <c r="H15" s="49"/>
      <c r="I15" s="50"/>
      <c r="J15" s="49"/>
      <c r="K15" s="63"/>
      <c r="L15" s="70"/>
      <c r="M15" s="65"/>
      <c r="N15" s="50"/>
      <c r="O15" s="50"/>
      <c r="P15" s="50"/>
    </row>
    <row r="16" spans="1:16">
      <c r="A16" s="49"/>
      <c r="B16" s="50"/>
      <c r="C16" s="50"/>
      <c r="D16" s="50"/>
      <c r="E16" s="50"/>
      <c r="F16" s="50"/>
      <c r="H16" s="49"/>
      <c r="I16" s="50"/>
      <c r="N16" s="50"/>
      <c r="O16" s="50"/>
      <c r="P16" s="50"/>
    </row>
    <row r="17" spans="1:16" ht="15" thickBot="1">
      <c r="A17" s="55" t="s">
        <v>1256</v>
      </c>
      <c r="B17" s="53"/>
      <c r="C17" s="53"/>
      <c r="D17" s="53"/>
      <c r="E17" s="53"/>
      <c r="F17" s="53"/>
      <c r="G17" s="53"/>
      <c r="H17" s="49"/>
      <c r="I17" s="50"/>
      <c r="J17" s="50"/>
      <c r="K17" s="50"/>
      <c r="L17" s="50"/>
      <c r="M17" s="50"/>
      <c r="N17" s="50"/>
      <c r="O17" s="50"/>
      <c r="P17" s="50"/>
    </row>
    <row r="18" spans="1:16">
      <c r="A18" s="77" t="s">
        <v>1261</v>
      </c>
      <c r="B18" s="80" t="s">
        <v>1175</v>
      </c>
      <c r="C18" s="80"/>
      <c r="D18" s="80" t="s">
        <v>1117</v>
      </c>
      <c r="E18" s="80"/>
      <c r="F18" s="80" t="s">
        <v>1111</v>
      </c>
      <c r="G18" s="80"/>
      <c r="H18" s="49"/>
      <c r="I18" s="50"/>
      <c r="J18" s="50"/>
      <c r="K18" s="50"/>
      <c r="L18" s="50"/>
      <c r="M18" s="50"/>
      <c r="N18" s="50"/>
      <c r="O18" s="50"/>
      <c r="P18" s="50"/>
    </row>
    <row r="19" spans="1:16" ht="16" thickBot="1">
      <c r="A19" s="78"/>
      <c r="B19" s="54" t="s">
        <v>1255</v>
      </c>
      <c r="C19" s="54" t="s">
        <v>1269</v>
      </c>
      <c r="D19" s="54" t="s">
        <v>1255</v>
      </c>
      <c r="E19" s="54" t="s">
        <v>1269</v>
      </c>
      <c r="F19" s="54" t="s">
        <v>1255</v>
      </c>
      <c r="G19" s="54" t="s">
        <v>1269</v>
      </c>
      <c r="H19" s="49"/>
      <c r="I19" s="50"/>
      <c r="J19" s="50"/>
      <c r="K19" s="50"/>
      <c r="L19" s="50"/>
      <c r="M19" s="50"/>
      <c r="N19" s="50"/>
      <c r="O19" s="50"/>
      <c r="P19" s="50"/>
    </row>
    <row r="20" spans="1:16">
      <c r="A20" s="49" t="s">
        <v>1187</v>
      </c>
      <c r="B20" s="48">
        <v>0.99960000000000004</v>
      </c>
      <c r="C20" s="48" t="s">
        <v>1172</v>
      </c>
      <c r="D20" s="50">
        <v>0.99790000000000001</v>
      </c>
      <c r="E20" s="48" t="s">
        <v>1172</v>
      </c>
      <c r="F20" s="50">
        <v>0.93820000000000003</v>
      </c>
      <c r="G20" s="48" t="s">
        <v>1172</v>
      </c>
      <c r="H20" s="49"/>
      <c r="I20" s="50"/>
      <c r="J20" s="50"/>
      <c r="K20" s="50"/>
      <c r="L20" s="50"/>
      <c r="M20" s="50"/>
      <c r="N20" s="50"/>
      <c r="O20" s="50"/>
      <c r="P20" s="50"/>
    </row>
    <row r="21" spans="1:16">
      <c r="A21" s="49" t="s">
        <v>1190</v>
      </c>
      <c r="B21" s="48">
        <v>0.99980000000000002</v>
      </c>
      <c r="C21" s="48" t="s">
        <v>1172</v>
      </c>
      <c r="D21" s="50">
        <v>0.99950000000000006</v>
      </c>
      <c r="E21" s="48" t="s">
        <v>1172</v>
      </c>
      <c r="F21" s="50">
        <v>0.99990000000000001</v>
      </c>
      <c r="G21" s="48" t="s">
        <v>1172</v>
      </c>
      <c r="H21" s="49"/>
      <c r="I21" s="50"/>
      <c r="J21" s="50"/>
      <c r="K21" s="50"/>
      <c r="L21" s="50"/>
      <c r="M21" s="50"/>
      <c r="N21" s="50"/>
      <c r="O21" s="50"/>
      <c r="P21" s="50"/>
    </row>
    <row r="22" spans="1:16">
      <c r="A22" s="49" t="s">
        <v>1194</v>
      </c>
      <c r="B22" s="48">
        <v>0.99980000000000002</v>
      </c>
      <c r="C22" s="48" t="s">
        <v>1172</v>
      </c>
      <c r="D22" s="50">
        <v>2.0000000000000001E-4</v>
      </c>
      <c r="E22" s="48" t="s">
        <v>1193</v>
      </c>
      <c r="F22" s="50">
        <v>0.99960000000000004</v>
      </c>
      <c r="G22" s="48" t="s">
        <v>1172</v>
      </c>
      <c r="H22" s="49"/>
      <c r="I22" s="50"/>
      <c r="J22" s="50"/>
      <c r="K22" s="50"/>
      <c r="L22" s="50"/>
      <c r="M22" s="50"/>
      <c r="N22" s="50"/>
      <c r="O22" s="50"/>
      <c r="P22" s="50"/>
    </row>
    <row r="23" spans="1:16">
      <c r="A23" s="49" t="s">
        <v>1197</v>
      </c>
      <c r="B23" s="48">
        <v>0.99270000000000003</v>
      </c>
      <c r="C23" s="48" t="s">
        <v>1172</v>
      </c>
      <c r="D23" s="50">
        <v>5.45E-2</v>
      </c>
      <c r="E23" s="48" t="s">
        <v>1172</v>
      </c>
      <c r="F23" s="50">
        <v>9.8000000000000004E-2</v>
      </c>
      <c r="G23" s="48" t="s">
        <v>1172</v>
      </c>
      <c r="H23" s="49"/>
      <c r="I23" s="50"/>
      <c r="J23" s="50"/>
      <c r="K23" s="50"/>
      <c r="L23" s="50"/>
      <c r="M23" s="50"/>
      <c r="N23" s="50"/>
      <c r="O23" s="50"/>
      <c r="P23" s="50"/>
    </row>
    <row r="24" spans="1:16">
      <c r="A24" s="49" t="s">
        <v>1200</v>
      </c>
      <c r="B24" s="48">
        <v>0.64890000000000003</v>
      </c>
      <c r="C24" s="48" t="s">
        <v>1172</v>
      </c>
      <c r="D24" s="50">
        <v>0.85250000000000004</v>
      </c>
      <c r="E24" s="48" t="s">
        <v>1172</v>
      </c>
      <c r="F24" s="50">
        <v>0.43619999999999998</v>
      </c>
      <c r="G24" s="48" t="s">
        <v>1172</v>
      </c>
      <c r="H24" s="49"/>
      <c r="I24" s="50"/>
      <c r="J24" s="50"/>
      <c r="K24" s="50"/>
      <c r="L24" s="50"/>
      <c r="M24" s="50"/>
      <c r="N24" s="50"/>
      <c r="O24" s="50"/>
      <c r="P24" s="50"/>
    </row>
    <row r="25" spans="1:16">
      <c r="A25" s="49" t="s">
        <v>1201</v>
      </c>
      <c r="B25" s="48">
        <v>0.22170000000000001</v>
      </c>
      <c r="C25" s="48" t="s">
        <v>1172</v>
      </c>
      <c r="D25" s="50">
        <v>0.65600000000000003</v>
      </c>
      <c r="E25" s="48" t="s">
        <v>1172</v>
      </c>
      <c r="F25" s="50">
        <v>0.95630000000000004</v>
      </c>
      <c r="G25" s="48" t="s">
        <v>1172</v>
      </c>
      <c r="H25" s="49"/>
      <c r="I25" s="50"/>
      <c r="J25" s="50"/>
      <c r="K25" s="50"/>
      <c r="L25" s="50"/>
      <c r="M25" s="50"/>
      <c r="N25" s="50"/>
      <c r="O25" s="50"/>
      <c r="P25" s="50"/>
    </row>
    <row r="26" spans="1:16">
      <c r="A26" s="49" t="s">
        <v>1204</v>
      </c>
      <c r="B26" s="48">
        <v>0.72750000000000004</v>
      </c>
      <c r="C26" s="48" t="s">
        <v>1172</v>
      </c>
      <c r="D26" s="50">
        <v>0.2056</v>
      </c>
      <c r="E26" s="48" t="s">
        <v>1172</v>
      </c>
      <c r="F26" s="50">
        <v>0.15620000000000001</v>
      </c>
      <c r="G26" s="48" t="s">
        <v>1172</v>
      </c>
      <c r="P26" s="50"/>
    </row>
    <row r="27" spans="1:16" ht="15" thickBot="1">
      <c r="A27" s="55" t="s">
        <v>1206</v>
      </c>
      <c r="B27" s="54">
        <v>0.5857</v>
      </c>
      <c r="C27" s="54" t="s">
        <v>1172</v>
      </c>
      <c r="D27" s="56">
        <v>0.1072</v>
      </c>
      <c r="E27" s="54" t="s">
        <v>1172</v>
      </c>
      <c r="F27" s="56">
        <v>0.1673</v>
      </c>
      <c r="G27" s="54" t="s">
        <v>1172</v>
      </c>
      <c r="H27" s="49"/>
      <c r="I27" s="50"/>
      <c r="J27" s="50"/>
      <c r="K27" s="50"/>
      <c r="L27" s="50"/>
      <c r="M27" s="50"/>
      <c r="N27" s="50"/>
      <c r="O27" s="50"/>
      <c r="P27" s="50"/>
    </row>
    <row r="28" spans="1:16" ht="15.5">
      <c r="A28" s="49" t="s">
        <v>1270</v>
      </c>
      <c r="B28" s="50"/>
      <c r="C28" s="50"/>
      <c r="D28" s="50"/>
      <c r="E28" s="50"/>
      <c r="F28" s="50"/>
      <c r="H28" s="49"/>
      <c r="I28" s="50"/>
      <c r="J28" s="50"/>
      <c r="K28" s="50"/>
      <c r="L28" s="50"/>
      <c r="M28" s="50"/>
      <c r="N28" s="50"/>
      <c r="O28" s="50"/>
      <c r="P28" s="50"/>
    </row>
    <row r="29" spans="1:16">
      <c r="A29" s="49"/>
      <c r="B29" s="50"/>
      <c r="C29" s="50"/>
      <c r="D29" s="50"/>
      <c r="E29" s="50"/>
      <c r="F29" s="50"/>
      <c r="H29" s="49"/>
      <c r="I29" s="50"/>
      <c r="J29" s="50"/>
      <c r="K29" s="50"/>
      <c r="L29" s="50"/>
      <c r="M29" s="50"/>
      <c r="N29" s="50"/>
      <c r="O29" s="50"/>
      <c r="P29" s="50"/>
    </row>
    <row r="30" spans="1:16">
      <c r="H30" s="49"/>
      <c r="I30" s="50"/>
      <c r="J30" s="50"/>
      <c r="K30" s="50"/>
      <c r="L30" s="50"/>
      <c r="M30" s="50"/>
      <c r="N30" s="50"/>
      <c r="O30" s="50"/>
      <c r="P30" s="50"/>
    </row>
    <row r="31" spans="1:16">
      <c r="H31" s="49"/>
      <c r="I31" s="50"/>
      <c r="J31" s="50"/>
      <c r="K31" s="50"/>
      <c r="L31" s="50"/>
      <c r="M31" s="50"/>
      <c r="N31" s="50"/>
      <c r="O31" s="50"/>
      <c r="P31" s="50"/>
    </row>
    <row r="32" spans="1:16">
      <c r="H32" s="49"/>
      <c r="I32" s="50"/>
      <c r="J32" s="50"/>
      <c r="K32" s="50"/>
      <c r="L32" s="50"/>
      <c r="M32" s="50"/>
      <c r="N32" s="50"/>
      <c r="O32" s="50"/>
      <c r="P32" s="50"/>
    </row>
    <row r="33" spans="1:16">
      <c r="H33" s="49"/>
      <c r="I33" s="50"/>
      <c r="J33" s="50"/>
      <c r="K33" s="50"/>
      <c r="L33" s="50"/>
      <c r="M33" s="50"/>
      <c r="N33" s="50"/>
      <c r="O33" s="50"/>
      <c r="P33" s="50"/>
    </row>
    <row r="34" spans="1:16">
      <c r="H34" s="49"/>
      <c r="I34" s="50"/>
      <c r="J34" s="50"/>
      <c r="K34" s="50"/>
      <c r="L34" s="50"/>
      <c r="M34" s="50"/>
      <c r="N34" s="50"/>
      <c r="O34" s="50"/>
      <c r="P34" s="50"/>
    </row>
    <row r="35" spans="1:16">
      <c r="H35" s="49"/>
      <c r="I35" s="50"/>
      <c r="J35" s="50"/>
      <c r="K35" s="50"/>
      <c r="L35" s="50"/>
      <c r="M35" s="50"/>
      <c r="N35" s="50"/>
      <c r="O35" s="50"/>
    </row>
    <row r="36" spans="1:16">
      <c r="H36" s="49"/>
      <c r="I36" s="50"/>
      <c r="J36" s="50"/>
      <c r="K36" s="50"/>
      <c r="L36" s="50"/>
      <c r="M36" s="50"/>
      <c r="N36" s="50"/>
      <c r="O36" s="50"/>
    </row>
    <row r="37" spans="1:16">
      <c r="A37" s="48"/>
      <c r="B37" s="48"/>
      <c r="C37" s="48"/>
      <c r="D37" s="48"/>
      <c r="E37" s="48"/>
      <c r="F37" s="48"/>
      <c r="P37" s="48"/>
    </row>
    <row r="38" spans="1:16">
      <c r="A38" s="49"/>
      <c r="B38" s="50"/>
      <c r="C38" s="50"/>
      <c r="D38" s="50"/>
      <c r="E38" s="50"/>
      <c r="F38" s="50"/>
      <c r="P38" s="50"/>
    </row>
    <row r="39" spans="1:16">
      <c r="A39" s="49"/>
      <c r="B39" s="50"/>
      <c r="C39" s="50"/>
      <c r="D39" s="50"/>
      <c r="E39" s="50"/>
      <c r="F39" s="50"/>
      <c r="P39" s="50"/>
    </row>
    <row r="40" spans="1:16">
      <c r="A40" s="49"/>
      <c r="B40" s="50"/>
      <c r="C40" s="50"/>
      <c r="D40" s="50"/>
      <c r="E40" s="50"/>
      <c r="F40" s="50"/>
      <c r="P40" s="50"/>
    </row>
    <row r="41" spans="1:16">
      <c r="A41" s="49"/>
      <c r="B41" s="50"/>
      <c r="C41" s="50"/>
      <c r="D41" s="50"/>
      <c r="E41" s="50"/>
      <c r="F41" s="50"/>
      <c r="P41" s="50"/>
    </row>
    <row r="42" spans="1:16">
      <c r="A42" s="49"/>
      <c r="B42" s="50"/>
      <c r="C42" s="50"/>
      <c r="D42" s="50"/>
      <c r="E42" s="50"/>
      <c r="F42" s="50"/>
      <c r="P42" s="50"/>
    </row>
    <row r="43" spans="1:16">
      <c r="A43" s="49"/>
      <c r="B43" s="50"/>
      <c r="C43" s="50"/>
      <c r="D43" s="50"/>
      <c r="E43" s="50"/>
      <c r="F43" s="50"/>
      <c r="P43" s="50"/>
    </row>
    <row r="44" spans="1:16">
      <c r="A44" s="49"/>
      <c r="B44" s="50"/>
      <c r="C44" s="50"/>
      <c r="D44" s="50"/>
      <c r="E44" s="50"/>
      <c r="F44" s="50"/>
      <c r="P44" s="50"/>
    </row>
    <row r="45" spans="1:16">
      <c r="A45" s="49"/>
      <c r="B45" s="50"/>
      <c r="C45" s="50"/>
      <c r="D45" s="50"/>
      <c r="E45" s="50"/>
      <c r="F45" s="50"/>
      <c r="P45" s="50"/>
    </row>
    <row r="46" spans="1:16">
      <c r="A46" s="49"/>
      <c r="B46" s="50"/>
      <c r="C46" s="50"/>
      <c r="D46" s="50"/>
      <c r="E46" s="50"/>
      <c r="F46" s="50"/>
      <c r="P46" s="50"/>
    </row>
    <row r="47" spans="1:16">
      <c r="A47" s="49"/>
      <c r="B47" s="50"/>
      <c r="C47" s="50"/>
      <c r="D47" s="50"/>
      <c r="E47" s="50"/>
      <c r="F47" s="50"/>
      <c r="P47" s="50"/>
    </row>
    <row r="48" spans="1:16">
      <c r="A48" s="49"/>
      <c r="B48" s="50"/>
      <c r="C48" s="50"/>
      <c r="D48" s="50"/>
      <c r="E48" s="50"/>
      <c r="F48" s="50"/>
      <c r="P48" s="50"/>
    </row>
    <row r="49" spans="1:16">
      <c r="A49" s="49"/>
      <c r="B49" s="50"/>
      <c r="C49" s="50"/>
      <c r="D49" s="50"/>
      <c r="E49" s="50"/>
      <c r="F49" s="50"/>
      <c r="P49" s="50"/>
    </row>
    <row r="50" spans="1:16">
      <c r="A50" s="49"/>
      <c r="B50" s="50"/>
      <c r="C50" s="50"/>
      <c r="D50" s="50"/>
      <c r="E50" s="50"/>
      <c r="F50" s="50"/>
      <c r="P50" s="50"/>
    </row>
    <row r="51" spans="1:16">
      <c r="A51" s="49"/>
      <c r="B51" s="50"/>
      <c r="C51" s="50"/>
      <c r="D51" s="50"/>
      <c r="E51" s="50"/>
      <c r="F51" s="50"/>
      <c r="H51" s="49"/>
      <c r="I51" s="50"/>
      <c r="J51" s="50"/>
      <c r="K51" s="50"/>
      <c r="L51" s="50"/>
      <c r="M51" s="50"/>
      <c r="N51" s="50"/>
      <c r="O51" s="50"/>
      <c r="P51" s="50"/>
    </row>
    <row r="52" spans="1:16">
      <c r="A52" s="49"/>
      <c r="B52" s="50"/>
      <c r="C52" s="50"/>
      <c r="D52" s="50"/>
      <c r="E52" s="50"/>
      <c r="F52" s="50"/>
      <c r="H52" s="49"/>
      <c r="I52" s="50"/>
      <c r="J52" s="50"/>
      <c r="K52" s="50"/>
      <c r="L52" s="50"/>
      <c r="M52" s="50"/>
      <c r="N52" s="50"/>
      <c r="O52" s="50"/>
      <c r="P52" s="50"/>
    </row>
    <row r="53" spans="1:16">
      <c r="A53" s="49"/>
      <c r="B53" s="50"/>
      <c r="C53" s="50"/>
      <c r="D53" s="50"/>
      <c r="E53" s="50"/>
      <c r="F53" s="50"/>
      <c r="H53" s="49"/>
      <c r="I53" s="50"/>
      <c r="J53" s="50"/>
      <c r="K53" s="50"/>
      <c r="L53" s="50"/>
      <c r="M53" s="50"/>
      <c r="N53" s="50"/>
      <c r="O53" s="50"/>
      <c r="P53" s="50"/>
    </row>
    <row r="54" spans="1:16">
      <c r="A54" s="49"/>
      <c r="B54" s="50"/>
      <c r="C54" s="50"/>
      <c r="D54" s="50"/>
      <c r="E54" s="50"/>
      <c r="F54" s="50"/>
      <c r="H54" s="49"/>
      <c r="I54" s="50"/>
      <c r="J54" s="50"/>
      <c r="K54" s="50"/>
      <c r="L54" s="50"/>
      <c r="M54" s="50"/>
      <c r="N54" s="50"/>
      <c r="O54" s="50"/>
      <c r="P54" s="50"/>
    </row>
    <row r="55" spans="1:16">
      <c r="A55" s="49"/>
      <c r="B55" s="50"/>
      <c r="C55" s="50"/>
      <c r="D55" s="50"/>
      <c r="E55" s="50"/>
      <c r="F55" s="50"/>
      <c r="H55" s="49"/>
      <c r="I55" s="50"/>
      <c r="J55" s="50"/>
      <c r="K55" s="50"/>
      <c r="L55" s="50"/>
      <c r="M55" s="50"/>
      <c r="N55" s="50"/>
      <c r="O55" s="50"/>
      <c r="P55" s="50"/>
    </row>
    <row r="56" spans="1:16">
      <c r="H56" s="49"/>
      <c r="I56" s="50"/>
      <c r="J56" s="50"/>
      <c r="K56" s="50"/>
      <c r="L56" s="50"/>
      <c r="M56" s="50"/>
      <c r="N56" s="50"/>
      <c r="O56" s="50"/>
      <c r="P56" s="50"/>
    </row>
    <row r="57" spans="1:16">
      <c r="H57" s="49"/>
      <c r="I57" s="50"/>
      <c r="J57" s="50"/>
      <c r="K57" s="50"/>
      <c r="L57" s="50"/>
      <c r="M57" s="50"/>
      <c r="N57" s="50"/>
      <c r="O57" s="50"/>
      <c r="P57" s="50"/>
    </row>
    <row r="58" spans="1:16">
      <c r="H58" s="49"/>
      <c r="I58" s="50"/>
      <c r="J58" s="50"/>
      <c r="K58" s="50"/>
      <c r="L58" s="50"/>
      <c r="M58" s="50"/>
      <c r="N58" s="50"/>
      <c r="O58" s="50"/>
      <c r="P58" s="50"/>
    </row>
    <row r="59" spans="1:16">
      <c r="H59" s="49"/>
      <c r="I59" s="50"/>
      <c r="J59" s="50"/>
      <c r="K59" s="50"/>
      <c r="L59" s="50"/>
      <c r="M59" s="50"/>
      <c r="N59" s="50"/>
      <c r="O59" s="50"/>
      <c r="P59" s="50"/>
    </row>
    <row r="60" spans="1:16">
      <c r="H60" s="49"/>
      <c r="I60" s="50"/>
      <c r="J60" s="50"/>
      <c r="K60" s="50"/>
      <c r="L60" s="50"/>
      <c r="M60" s="50"/>
      <c r="N60" s="50"/>
      <c r="O60" s="50"/>
      <c r="P60" s="50"/>
    </row>
    <row r="62" spans="1:16">
      <c r="A62" s="48"/>
      <c r="B62" s="48"/>
      <c r="C62" s="48"/>
      <c r="D62" s="48"/>
      <c r="E62" s="48"/>
      <c r="F62" s="48"/>
    </row>
    <row r="63" spans="1:16">
      <c r="A63" s="49"/>
      <c r="B63" s="50"/>
      <c r="C63" s="50"/>
      <c r="D63" s="50"/>
      <c r="E63" s="50"/>
      <c r="F63" s="50"/>
    </row>
    <row r="64" spans="1:16">
      <c r="A64" s="49"/>
      <c r="B64" s="50"/>
      <c r="C64" s="50"/>
      <c r="D64" s="50"/>
      <c r="E64" s="50"/>
      <c r="F64" s="50"/>
    </row>
    <row r="65" spans="1:6">
      <c r="A65" s="49"/>
      <c r="B65" s="50"/>
      <c r="C65" s="50"/>
      <c r="D65" s="50"/>
      <c r="E65" s="50"/>
      <c r="F65" s="50"/>
    </row>
    <row r="66" spans="1:6">
      <c r="A66" s="49"/>
      <c r="B66" s="50"/>
      <c r="C66" s="50"/>
      <c r="D66" s="50"/>
      <c r="E66" s="50"/>
      <c r="F66" s="50"/>
    </row>
    <row r="67" spans="1:6">
      <c r="A67" s="49"/>
      <c r="B67" s="50"/>
      <c r="C67" s="50"/>
      <c r="D67" s="50"/>
      <c r="E67" s="50"/>
      <c r="F67" s="50"/>
    </row>
    <row r="68" spans="1:6">
      <c r="A68" s="49"/>
      <c r="B68" s="50"/>
      <c r="C68" s="50"/>
      <c r="D68" s="50"/>
      <c r="E68" s="50"/>
      <c r="F68" s="50"/>
    </row>
    <row r="69" spans="1:6">
      <c r="A69" s="49"/>
      <c r="B69" s="50"/>
      <c r="C69" s="50"/>
      <c r="D69" s="50"/>
      <c r="E69" s="50"/>
      <c r="F69" s="50"/>
    </row>
    <row r="70" spans="1:6">
      <c r="A70" s="49"/>
      <c r="B70" s="50"/>
      <c r="C70" s="50"/>
      <c r="D70" s="50"/>
      <c r="E70" s="50"/>
      <c r="F70" s="50"/>
    </row>
    <row r="71" spans="1:6">
      <c r="A71" s="49"/>
      <c r="B71" s="50"/>
      <c r="C71" s="50"/>
      <c r="D71" s="50"/>
      <c r="E71" s="50"/>
      <c r="F71" s="50"/>
    </row>
    <row r="72" spans="1:6">
      <c r="A72" s="49"/>
      <c r="B72" s="50"/>
      <c r="C72" s="50"/>
      <c r="D72" s="50"/>
      <c r="E72" s="50"/>
      <c r="F72" s="50"/>
    </row>
    <row r="73" spans="1:6">
      <c r="A73" s="49"/>
      <c r="B73" s="50"/>
      <c r="C73" s="50"/>
      <c r="D73" s="50"/>
      <c r="E73" s="50"/>
      <c r="F73" s="50"/>
    </row>
    <row r="74" spans="1:6">
      <c r="A74" s="49"/>
      <c r="B74" s="50"/>
      <c r="C74" s="50"/>
      <c r="D74" s="50"/>
      <c r="E74" s="50"/>
      <c r="F74" s="50"/>
    </row>
    <row r="75" spans="1:6">
      <c r="A75" s="49"/>
      <c r="B75" s="50"/>
      <c r="C75" s="50"/>
      <c r="D75" s="50"/>
      <c r="E75" s="50"/>
      <c r="F75" s="50"/>
    </row>
    <row r="76" spans="1:6">
      <c r="A76" s="49"/>
      <c r="B76" s="50"/>
      <c r="C76" s="50"/>
      <c r="D76" s="50"/>
      <c r="E76" s="50"/>
      <c r="F76" s="50"/>
    </row>
    <row r="77" spans="1:6">
      <c r="A77" s="49"/>
      <c r="B77" s="50"/>
      <c r="C77" s="50"/>
      <c r="D77" s="50"/>
      <c r="E77" s="50"/>
      <c r="F77" s="50"/>
    </row>
    <row r="78" spans="1:6">
      <c r="A78" s="49"/>
      <c r="B78" s="50"/>
      <c r="C78" s="50"/>
      <c r="D78" s="50"/>
      <c r="E78" s="50"/>
      <c r="F78" s="50"/>
    </row>
    <row r="79" spans="1:6">
      <c r="A79" s="49"/>
      <c r="B79" s="50"/>
      <c r="C79" s="50"/>
      <c r="D79" s="50"/>
      <c r="E79" s="50"/>
      <c r="F79" s="50"/>
    </row>
    <row r="80" spans="1:6">
      <c r="A80" s="49"/>
      <c r="B80" s="50"/>
      <c r="C80" s="50"/>
      <c r="D80" s="50"/>
      <c r="E80" s="50"/>
      <c r="F80" s="50"/>
    </row>
    <row r="82" spans="1:6">
      <c r="A82" s="48"/>
      <c r="B82" s="48"/>
      <c r="C82" s="48"/>
      <c r="D82" s="48"/>
      <c r="E82" s="48"/>
      <c r="F82" s="48"/>
    </row>
    <row r="83" spans="1:6">
      <c r="A83" s="49"/>
      <c r="B83" s="50"/>
      <c r="C83" s="50"/>
      <c r="D83" s="50"/>
      <c r="E83" s="50"/>
      <c r="F83" s="50"/>
    </row>
    <row r="84" spans="1:6">
      <c r="A84" s="49"/>
      <c r="B84" s="50"/>
      <c r="C84" s="50"/>
      <c r="D84" s="50"/>
      <c r="E84" s="50"/>
      <c r="F84" s="50"/>
    </row>
    <row r="85" spans="1:6">
      <c r="A85" s="49"/>
      <c r="B85" s="50"/>
      <c r="C85" s="50"/>
      <c r="D85" s="50"/>
      <c r="E85" s="50"/>
      <c r="F85" s="50"/>
    </row>
    <row r="86" spans="1:6">
      <c r="A86" s="49"/>
      <c r="B86" s="50"/>
      <c r="C86" s="50"/>
      <c r="D86" s="50"/>
      <c r="E86" s="50"/>
      <c r="F86" s="50"/>
    </row>
    <row r="87" spans="1:6">
      <c r="A87" s="49"/>
      <c r="B87" s="50"/>
      <c r="C87" s="50"/>
      <c r="D87" s="50"/>
      <c r="E87" s="50"/>
      <c r="F87" s="50"/>
    </row>
    <row r="88" spans="1:6">
      <c r="A88" s="49"/>
      <c r="B88" s="50"/>
      <c r="C88" s="50"/>
      <c r="D88" s="50"/>
      <c r="E88" s="50"/>
      <c r="F88" s="50"/>
    </row>
    <row r="89" spans="1:6">
      <c r="A89" s="49"/>
      <c r="B89" s="50"/>
      <c r="C89" s="50"/>
      <c r="D89" s="50"/>
      <c r="E89" s="50"/>
      <c r="F89" s="50"/>
    </row>
    <row r="90" spans="1:6">
      <c r="A90" s="49"/>
      <c r="B90" s="50"/>
      <c r="C90" s="50"/>
      <c r="D90" s="50"/>
      <c r="E90" s="50"/>
      <c r="F90" s="50"/>
    </row>
    <row r="91" spans="1:6">
      <c r="A91" s="49"/>
      <c r="B91" s="50"/>
      <c r="C91" s="50"/>
      <c r="D91" s="50"/>
      <c r="E91" s="50"/>
      <c r="F91" s="50"/>
    </row>
    <row r="92" spans="1:6">
      <c r="A92" s="49"/>
      <c r="B92" s="50"/>
      <c r="C92" s="50"/>
      <c r="D92" s="50"/>
      <c r="E92" s="50"/>
      <c r="F92" s="50"/>
    </row>
    <row r="93" spans="1:6">
      <c r="A93" s="49"/>
      <c r="B93" s="50"/>
      <c r="C93" s="50"/>
      <c r="D93" s="50"/>
      <c r="E93" s="50"/>
      <c r="F93" s="50"/>
    </row>
    <row r="94" spans="1:6">
      <c r="A94" s="49"/>
      <c r="B94" s="50"/>
      <c r="C94" s="50"/>
      <c r="D94" s="50"/>
      <c r="E94" s="50"/>
      <c r="F94" s="50"/>
    </row>
    <row r="95" spans="1:6">
      <c r="A95" s="49"/>
      <c r="B95" s="50"/>
      <c r="C95" s="50"/>
      <c r="D95" s="50"/>
      <c r="E95" s="50"/>
      <c r="F95" s="50"/>
    </row>
    <row r="96" spans="1:6">
      <c r="A96" s="49"/>
      <c r="B96" s="50"/>
      <c r="C96" s="50"/>
      <c r="D96" s="50"/>
      <c r="E96" s="50"/>
      <c r="F96" s="50"/>
    </row>
    <row r="97" spans="1:16">
      <c r="A97" s="49"/>
      <c r="B97" s="50"/>
      <c r="C97" s="50"/>
      <c r="D97" s="50"/>
      <c r="E97" s="50"/>
      <c r="F97" s="50"/>
    </row>
    <row r="98" spans="1:16">
      <c r="A98" s="49"/>
      <c r="B98" s="50"/>
      <c r="C98" s="50"/>
      <c r="D98" s="50"/>
      <c r="E98" s="50"/>
      <c r="F98" s="50"/>
    </row>
    <row r="99" spans="1:16">
      <c r="A99" s="49"/>
      <c r="B99" s="50"/>
      <c r="C99" s="50"/>
      <c r="D99" s="50"/>
      <c r="E99" s="50"/>
      <c r="F99" s="50"/>
    </row>
    <row r="100" spans="1:16">
      <c r="A100" s="49"/>
      <c r="B100" s="50"/>
      <c r="C100" s="50"/>
      <c r="D100" s="50"/>
      <c r="E100" s="50"/>
      <c r="F100" s="50"/>
    </row>
    <row r="102" spans="1:16">
      <c r="A102" s="48"/>
      <c r="B102" s="48"/>
      <c r="C102" s="48"/>
      <c r="D102" s="48"/>
      <c r="E102" s="48"/>
      <c r="F102" s="48"/>
      <c r="H102" s="48"/>
      <c r="I102" s="48"/>
      <c r="J102" s="48"/>
      <c r="K102" s="48"/>
      <c r="L102" s="48"/>
      <c r="M102" s="48"/>
      <c r="N102" s="48"/>
      <c r="O102" s="48"/>
      <c r="P102" s="48"/>
    </row>
    <row r="103" spans="1:16">
      <c r="A103" s="49"/>
      <c r="B103" s="50"/>
      <c r="C103" s="50"/>
      <c r="D103" s="50"/>
      <c r="E103" s="50"/>
      <c r="F103" s="50"/>
      <c r="H103" s="49"/>
      <c r="I103" s="50"/>
      <c r="J103" s="50"/>
      <c r="K103" s="50"/>
      <c r="L103" s="50"/>
      <c r="M103" s="50"/>
      <c r="N103" s="50"/>
      <c r="O103" s="50"/>
      <c r="P103" s="50"/>
    </row>
    <row r="104" spans="1:16">
      <c r="A104" s="49"/>
      <c r="B104" s="50"/>
      <c r="C104" s="50"/>
      <c r="D104" s="50"/>
      <c r="E104" s="50"/>
      <c r="F104" s="50"/>
      <c r="H104" s="49"/>
      <c r="I104" s="50"/>
      <c r="J104" s="50"/>
      <c r="K104" s="50"/>
      <c r="L104" s="50"/>
      <c r="M104" s="50"/>
      <c r="N104" s="50"/>
      <c r="O104" s="50"/>
      <c r="P104" s="50"/>
    </row>
    <row r="105" spans="1:16">
      <c r="A105" s="49"/>
      <c r="B105" s="50"/>
      <c r="C105" s="50"/>
      <c r="D105" s="50"/>
      <c r="E105" s="50"/>
      <c r="F105" s="50"/>
      <c r="H105" s="49"/>
      <c r="I105" s="50"/>
      <c r="J105" s="50"/>
      <c r="K105" s="50"/>
      <c r="L105" s="50"/>
      <c r="M105" s="50"/>
      <c r="N105" s="50"/>
      <c r="O105" s="50"/>
      <c r="P105" s="50"/>
    </row>
    <row r="106" spans="1:16">
      <c r="A106" s="49"/>
      <c r="B106" s="50"/>
      <c r="C106" s="50"/>
      <c r="D106" s="50"/>
      <c r="E106" s="50"/>
      <c r="F106" s="50"/>
      <c r="P106" s="50"/>
    </row>
    <row r="107" spans="1:16">
      <c r="A107" s="49"/>
      <c r="B107" s="50"/>
      <c r="C107" s="50"/>
      <c r="D107" s="50"/>
      <c r="E107" s="50"/>
      <c r="F107" s="50"/>
      <c r="P107" s="50"/>
    </row>
    <row r="108" spans="1:16">
      <c r="A108" s="49"/>
      <c r="B108" s="50"/>
      <c r="C108" s="50"/>
      <c r="D108" s="50"/>
      <c r="E108" s="50"/>
      <c r="F108" s="50"/>
      <c r="P108" s="50"/>
    </row>
    <row r="109" spans="1:16">
      <c r="A109" s="49"/>
      <c r="B109" s="50"/>
      <c r="C109" s="50"/>
      <c r="D109" s="50"/>
      <c r="E109" s="50"/>
      <c r="F109" s="50"/>
      <c r="P109" s="50"/>
    </row>
    <row r="110" spans="1:16">
      <c r="A110" s="49"/>
      <c r="B110" s="50"/>
      <c r="C110" s="50"/>
      <c r="D110" s="50"/>
      <c r="E110" s="50"/>
      <c r="F110" s="50"/>
      <c r="P110" s="50"/>
    </row>
    <row r="111" spans="1:16">
      <c r="A111" s="49"/>
      <c r="B111" s="50"/>
      <c r="C111" s="50"/>
      <c r="D111" s="50"/>
      <c r="E111" s="50"/>
      <c r="F111" s="50"/>
      <c r="P111" s="50"/>
    </row>
    <row r="112" spans="1:16">
      <c r="A112" s="49"/>
      <c r="B112" s="50"/>
      <c r="C112" s="50"/>
      <c r="D112" s="50"/>
      <c r="E112" s="50"/>
      <c r="F112" s="50"/>
      <c r="P112" s="50"/>
    </row>
    <row r="113" spans="1:16">
      <c r="A113" s="49"/>
      <c r="B113" s="50"/>
      <c r="C113" s="50"/>
      <c r="D113" s="50"/>
      <c r="E113" s="50"/>
      <c r="F113" s="50"/>
      <c r="P113" s="50"/>
    </row>
    <row r="114" spans="1:16">
      <c r="A114" s="49"/>
      <c r="B114" s="50"/>
      <c r="C114" s="50"/>
      <c r="D114" s="50"/>
      <c r="E114" s="50"/>
      <c r="F114" s="50"/>
      <c r="P114" s="50"/>
    </row>
    <row r="115" spans="1:16">
      <c r="A115" s="49"/>
      <c r="B115" s="50"/>
      <c r="C115" s="50"/>
      <c r="D115" s="50"/>
      <c r="E115" s="50"/>
      <c r="F115" s="50"/>
      <c r="P115" s="50"/>
    </row>
    <row r="116" spans="1:16">
      <c r="A116" s="49"/>
      <c r="B116" s="50"/>
      <c r="C116" s="50"/>
      <c r="D116" s="50"/>
      <c r="E116" s="50"/>
      <c r="F116" s="50"/>
      <c r="H116" s="49"/>
      <c r="I116" s="50"/>
      <c r="J116" s="50"/>
      <c r="K116" s="50"/>
      <c r="L116" s="50"/>
      <c r="M116" s="50"/>
      <c r="N116" s="50"/>
      <c r="O116" s="50"/>
      <c r="P116" s="50"/>
    </row>
    <row r="117" spans="1:16">
      <c r="A117" s="49"/>
      <c r="B117" s="50"/>
      <c r="C117" s="50"/>
      <c r="D117" s="50"/>
      <c r="E117" s="50"/>
      <c r="F117" s="50"/>
      <c r="H117" s="49"/>
      <c r="I117" s="50"/>
      <c r="J117" s="50"/>
      <c r="K117" s="50"/>
      <c r="L117" s="50"/>
      <c r="M117" s="50"/>
      <c r="N117" s="50"/>
      <c r="O117" s="50"/>
      <c r="P117" s="50"/>
    </row>
    <row r="118" spans="1:16">
      <c r="A118" s="49"/>
      <c r="B118" s="50"/>
      <c r="C118" s="50"/>
      <c r="D118" s="50"/>
      <c r="E118" s="50"/>
      <c r="F118" s="50"/>
      <c r="H118" s="49"/>
      <c r="I118" s="50"/>
      <c r="J118" s="50"/>
      <c r="K118" s="50"/>
      <c r="L118" s="50"/>
      <c r="M118" s="50"/>
      <c r="N118" s="50"/>
      <c r="O118" s="50"/>
      <c r="P118" s="50"/>
    </row>
    <row r="119" spans="1:16">
      <c r="A119" s="49"/>
      <c r="B119" s="50"/>
      <c r="C119" s="50"/>
      <c r="D119" s="50"/>
      <c r="E119" s="50"/>
      <c r="F119" s="50"/>
      <c r="H119" s="49"/>
      <c r="I119" s="50"/>
      <c r="J119" s="50"/>
      <c r="K119" s="50"/>
      <c r="L119" s="50"/>
      <c r="M119" s="50"/>
      <c r="N119" s="50"/>
      <c r="O119" s="50"/>
      <c r="P119" s="50"/>
    </row>
    <row r="120" spans="1:16">
      <c r="A120" s="49"/>
      <c r="B120" s="50"/>
      <c r="C120" s="50"/>
      <c r="D120" s="50"/>
      <c r="E120" s="50"/>
      <c r="F120" s="50"/>
      <c r="H120" s="49"/>
      <c r="I120" s="50"/>
      <c r="J120" s="50"/>
      <c r="K120" s="50"/>
      <c r="L120" s="50"/>
      <c r="M120" s="50"/>
      <c r="N120" s="50"/>
      <c r="O120" s="50"/>
      <c r="P120" s="50"/>
    </row>
    <row r="121" spans="1:16">
      <c r="H121" s="49"/>
      <c r="I121" s="50"/>
      <c r="J121" s="50"/>
      <c r="K121" s="50"/>
      <c r="L121" s="50"/>
      <c r="M121" s="50"/>
      <c r="N121" s="50"/>
      <c r="O121" s="50"/>
      <c r="P121" s="50"/>
    </row>
    <row r="122" spans="1:16">
      <c r="H122" s="49"/>
      <c r="I122" s="50"/>
      <c r="J122" s="50"/>
      <c r="K122" s="50"/>
      <c r="L122" s="50"/>
      <c r="M122" s="50"/>
      <c r="N122" s="50"/>
      <c r="O122" s="50"/>
      <c r="P122" s="50"/>
    </row>
    <row r="123" spans="1:16">
      <c r="H123" s="49"/>
      <c r="I123" s="50"/>
      <c r="J123" s="50"/>
      <c r="K123" s="50"/>
      <c r="L123" s="50"/>
      <c r="M123" s="50"/>
      <c r="N123" s="50"/>
      <c r="O123" s="50"/>
      <c r="P123" s="50"/>
    </row>
    <row r="124" spans="1:16">
      <c r="H124" s="49"/>
      <c r="I124" s="50"/>
      <c r="J124" s="50"/>
      <c r="K124" s="50"/>
      <c r="L124" s="50"/>
      <c r="M124" s="50"/>
      <c r="N124" s="50"/>
      <c r="O124" s="50"/>
      <c r="P124" s="50"/>
    </row>
    <row r="125" spans="1:16">
      <c r="H125" s="49"/>
      <c r="I125" s="50"/>
      <c r="J125" s="50"/>
      <c r="K125" s="50"/>
      <c r="L125" s="50"/>
      <c r="M125" s="50"/>
      <c r="N125" s="50"/>
      <c r="O125" s="50"/>
      <c r="P125" s="50"/>
    </row>
  </sheetData>
  <mergeCells count="5">
    <mergeCell ref="A18:A19"/>
    <mergeCell ref="A15:D15"/>
    <mergeCell ref="D18:E18"/>
    <mergeCell ref="F18:G18"/>
    <mergeCell ref="B18:C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9AA6F-7E4E-4271-A1DB-2678E3454BDB}">
  <dimension ref="A1:N156"/>
  <sheetViews>
    <sheetView tabSelected="1" workbookViewId="0">
      <selection activeCell="G10" sqref="G9:G10"/>
    </sheetView>
  </sheetViews>
  <sheetFormatPr defaultColWidth="8.7265625" defaultRowHeight="14.5"/>
  <cols>
    <col min="1" max="1" width="15.54296875" style="47" customWidth="1"/>
    <col min="2" max="2" width="16.453125" style="47" customWidth="1"/>
    <col min="3" max="3" width="12.08984375" style="47" customWidth="1"/>
    <col min="4" max="5" width="12.26953125" style="47" customWidth="1"/>
    <col min="6" max="6" width="8.7265625" style="47"/>
    <col min="7" max="7" width="11.1796875" style="47" customWidth="1"/>
    <col min="8" max="8" width="4.6328125" style="47" customWidth="1"/>
    <col min="9" max="9" width="14.6328125" style="47" customWidth="1"/>
    <col min="10" max="10" width="18.54296875" style="47" customWidth="1"/>
    <col min="11" max="11" width="13.08984375" style="47" customWidth="1"/>
    <col min="12" max="12" width="11.08984375" style="47" customWidth="1"/>
    <col min="13" max="13" width="13.81640625" style="47" customWidth="1"/>
    <col min="14" max="16384" width="8.7265625" style="47"/>
  </cols>
  <sheetData>
    <row r="1" spans="1:14">
      <c r="A1" s="49" t="s">
        <v>1274</v>
      </c>
    </row>
    <row r="2" spans="1:14">
      <c r="A2" s="49" t="s">
        <v>1271</v>
      </c>
    </row>
    <row r="4" spans="1:14" ht="16" thickBot="1">
      <c r="A4" s="55" t="s">
        <v>1263</v>
      </c>
      <c r="B4" s="56"/>
      <c r="C4" s="53"/>
      <c r="D4" s="56"/>
      <c r="I4" s="55" t="s">
        <v>1275</v>
      </c>
      <c r="J4" s="56"/>
      <c r="K4" s="53"/>
      <c r="L4" s="56"/>
      <c r="M4" s="48"/>
      <c r="N4" s="48"/>
    </row>
    <row r="5" spans="1:14" ht="16" thickBot="1">
      <c r="A5" s="56" t="s">
        <v>1260</v>
      </c>
      <c r="B5" s="54" t="s">
        <v>1257</v>
      </c>
      <c r="C5" s="54" t="s">
        <v>1170</v>
      </c>
      <c r="D5" s="54" t="s">
        <v>1264</v>
      </c>
      <c r="I5" s="56" t="s">
        <v>1260</v>
      </c>
      <c r="J5" s="54" t="s">
        <v>1257</v>
      </c>
      <c r="K5" s="54" t="s">
        <v>1170</v>
      </c>
      <c r="L5" s="54" t="s">
        <v>1264</v>
      </c>
      <c r="M5" s="50"/>
      <c r="N5" s="50"/>
    </row>
    <row r="6" spans="1:14" ht="15.5">
      <c r="A6" s="50" t="s">
        <v>1258</v>
      </c>
      <c r="B6" s="63" t="s">
        <v>1223</v>
      </c>
      <c r="C6" s="48">
        <v>0.42059999999999997</v>
      </c>
      <c r="D6" s="48" t="s">
        <v>1172</v>
      </c>
      <c r="I6" s="50" t="s">
        <v>1258</v>
      </c>
      <c r="J6" s="48" t="s">
        <v>1246</v>
      </c>
      <c r="K6" s="67">
        <v>3.1099999999999999E-2</v>
      </c>
      <c r="L6" s="65" t="s">
        <v>1265</v>
      </c>
      <c r="M6" s="50"/>
      <c r="N6" s="50"/>
    </row>
    <row r="7" spans="1:14">
      <c r="A7" s="50" t="s">
        <v>1253</v>
      </c>
      <c r="B7" s="63" t="s">
        <v>1224</v>
      </c>
      <c r="C7" s="48">
        <v>0.2336</v>
      </c>
      <c r="D7" s="48" t="s">
        <v>1172</v>
      </c>
      <c r="I7" s="50" t="s">
        <v>1253</v>
      </c>
      <c r="J7" s="48" t="s">
        <v>1247</v>
      </c>
      <c r="K7" s="67">
        <v>0.3508</v>
      </c>
      <c r="L7" s="65" t="s">
        <v>1172</v>
      </c>
      <c r="M7" s="50"/>
      <c r="N7" s="50"/>
    </row>
    <row r="8" spans="1:14">
      <c r="A8" s="49" t="s">
        <v>1254</v>
      </c>
      <c r="B8" s="63" t="s">
        <v>1225</v>
      </c>
      <c r="C8" s="48">
        <v>0.10780000000000001</v>
      </c>
      <c r="D8" s="48" t="s">
        <v>1172</v>
      </c>
      <c r="I8" s="49" t="s">
        <v>1254</v>
      </c>
      <c r="J8" s="48" t="s">
        <v>1248</v>
      </c>
      <c r="K8" s="67">
        <v>0.4385</v>
      </c>
      <c r="L8" s="65" t="s">
        <v>1172</v>
      </c>
      <c r="M8" s="50"/>
      <c r="N8" s="50"/>
    </row>
    <row r="9" spans="1:14" ht="15.5">
      <c r="A9" s="49" t="s">
        <v>1117</v>
      </c>
      <c r="B9" s="63" t="s">
        <v>1230</v>
      </c>
      <c r="C9" s="65">
        <v>1.5800000000000002E-2</v>
      </c>
      <c r="D9" s="65" t="s">
        <v>1265</v>
      </c>
      <c r="I9" s="49" t="s">
        <v>1117</v>
      </c>
      <c r="J9" s="48" t="s">
        <v>1249</v>
      </c>
      <c r="K9" s="68">
        <v>3.1285487981300001E-4</v>
      </c>
      <c r="L9" s="65" t="s">
        <v>1265</v>
      </c>
      <c r="M9" s="50"/>
      <c r="N9" s="50"/>
    </row>
    <row r="10" spans="1:14" ht="15.5">
      <c r="A10" s="49" t="s">
        <v>1217</v>
      </c>
      <c r="B10" s="63" t="s">
        <v>1235</v>
      </c>
      <c r="C10" s="65">
        <v>4.65E-2</v>
      </c>
      <c r="D10" s="65" t="s">
        <v>1265</v>
      </c>
      <c r="I10" s="49" t="s">
        <v>1217</v>
      </c>
      <c r="J10" s="48" t="s">
        <v>1250</v>
      </c>
      <c r="K10" s="48">
        <v>0.2135</v>
      </c>
      <c r="L10" s="48" t="s">
        <v>1172</v>
      </c>
      <c r="M10" s="50"/>
      <c r="N10" s="50"/>
    </row>
    <row r="11" spans="1:14">
      <c r="A11" s="49" t="s">
        <v>1219</v>
      </c>
      <c r="B11" s="63" t="s">
        <v>1236</v>
      </c>
      <c r="C11" s="65">
        <v>7.85E-2</v>
      </c>
      <c r="D11" s="65" t="s">
        <v>1172</v>
      </c>
      <c r="I11" s="49" t="s">
        <v>1219</v>
      </c>
      <c r="J11" s="48" t="s">
        <v>1251</v>
      </c>
      <c r="K11" s="48">
        <v>0.69620000000000004</v>
      </c>
      <c r="L11" s="48" t="s">
        <v>1172</v>
      </c>
      <c r="M11" s="50"/>
      <c r="N11" s="50"/>
    </row>
    <row r="12" spans="1:14" ht="16" thickBot="1">
      <c r="A12" s="55" t="s">
        <v>1111</v>
      </c>
      <c r="B12" s="64" t="s">
        <v>1243</v>
      </c>
      <c r="C12" s="66">
        <v>2.6478366200000002E-7</v>
      </c>
      <c r="D12" s="69" t="s">
        <v>1265</v>
      </c>
      <c r="I12" s="55" t="s">
        <v>1111</v>
      </c>
      <c r="J12" s="54" t="s">
        <v>1252</v>
      </c>
      <c r="K12" s="54">
        <v>5.16E-2</v>
      </c>
      <c r="L12" s="54" t="s">
        <v>1172</v>
      </c>
      <c r="M12" s="50"/>
      <c r="N12" s="50"/>
    </row>
    <row r="13" spans="1:14" ht="15.5">
      <c r="A13" s="49" t="s">
        <v>1266</v>
      </c>
      <c r="B13" s="63"/>
      <c r="C13" s="70"/>
      <c r="D13" s="65"/>
      <c r="I13" s="49" t="s">
        <v>1266</v>
      </c>
      <c r="J13" s="63"/>
      <c r="K13" s="70"/>
      <c r="L13" s="65"/>
      <c r="M13" s="50"/>
      <c r="N13" s="50"/>
    </row>
    <row r="14" spans="1:14" ht="15.5">
      <c r="A14" s="49" t="s">
        <v>1268</v>
      </c>
      <c r="B14" s="63"/>
      <c r="C14" s="70"/>
      <c r="D14" s="65"/>
      <c r="I14" s="49" t="s">
        <v>1268</v>
      </c>
      <c r="J14" s="63"/>
      <c r="K14" s="70"/>
      <c r="L14" s="65"/>
      <c r="M14" s="50"/>
      <c r="N14" s="50"/>
    </row>
    <row r="15" spans="1:14" ht="25.5" customHeight="1">
      <c r="A15" s="79" t="s">
        <v>1267</v>
      </c>
      <c r="B15" s="79"/>
      <c r="C15" s="79"/>
      <c r="D15" s="79"/>
      <c r="I15" s="79" t="s">
        <v>1267</v>
      </c>
      <c r="J15" s="79"/>
      <c r="K15" s="79"/>
      <c r="L15" s="79"/>
      <c r="M15" s="50"/>
      <c r="N15" s="50"/>
    </row>
    <row r="17" spans="1:14" ht="15" thickBot="1">
      <c r="A17" s="55" t="s">
        <v>1276</v>
      </c>
      <c r="B17" s="53"/>
      <c r="C17" s="53"/>
      <c r="D17" s="53"/>
      <c r="E17" s="53"/>
      <c r="F17" s="53"/>
      <c r="G17" s="53"/>
      <c r="I17" s="55" t="s">
        <v>1262</v>
      </c>
      <c r="J17" s="53"/>
      <c r="K17" s="53"/>
      <c r="L17" s="53"/>
      <c r="M17" s="53"/>
    </row>
    <row r="18" spans="1:14">
      <c r="A18" s="77" t="s">
        <v>1261</v>
      </c>
      <c r="B18" s="80" t="s">
        <v>1117</v>
      </c>
      <c r="C18" s="80"/>
      <c r="D18" s="80" t="s">
        <v>1217</v>
      </c>
      <c r="E18" s="80"/>
      <c r="F18" s="80" t="s">
        <v>1111</v>
      </c>
      <c r="G18" s="80"/>
      <c r="I18" s="77" t="s">
        <v>1261</v>
      </c>
      <c r="J18" s="80" t="s">
        <v>1258</v>
      </c>
      <c r="K18" s="80"/>
      <c r="L18" s="80" t="s">
        <v>1117</v>
      </c>
      <c r="M18" s="80"/>
    </row>
    <row r="19" spans="1:14" ht="16" thickBot="1">
      <c r="A19" s="78"/>
      <c r="B19" s="54" t="s">
        <v>1255</v>
      </c>
      <c r="C19" s="54" t="s">
        <v>1269</v>
      </c>
      <c r="D19" s="54" t="s">
        <v>1255</v>
      </c>
      <c r="E19" s="54" t="s">
        <v>1269</v>
      </c>
      <c r="F19" s="54" t="s">
        <v>1255</v>
      </c>
      <c r="G19" s="54" t="s">
        <v>1269</v>
      </c>
      <c r="I19" s="78"/>
      <c r="J19" s="54" t="s">
        <v>1255</v>
      </c>
      <c r="K19" s="54" t="s">
        <v>1269</v>
      </c>
      <c r="L19" s="54" t="s">
        <v>1255</v>
      </c>
      <c r="M19" s="54" t="s">
        <v>1269</v>
      </c>
    </row>
    <row r="20" spans="1:14">
      <c r="A20" s="50" t="s">
        <v>1187</v>
      </c>
      <c r="B20" s="57">
        <v>0.89329999999999998</v>
      </c>
      <c r="C20" s="48" t="s">
        <v>1172</v>
      </c>
      <c r="D20" s="48">
        <v>0.99960000000000004</v>
      </c>
      <c r="E20" s="48" t="s">
        <v>1172</v>
      </c>
      <c r="F20" s="58">
        <v>0.99998663066462301</v>
      </c>
      <c r="G20" s="48" t="s">
        <v>1172</v>
      </c>
      <c r="I20" s="50" t="s">
        <v>1187</v>
      </c>
      <c r="J20" s="61">
        <v>0.99939999999999996</v>
      </c>
      <c r="K20" s="48" t="s">
        <v>1172</v>
      </c>
      <c r="L20" s="61">
        <v>0.99999915273516404</v>
      </c>
      <c r="M20" s="48" t="s">
        <v>1172</v>
      </c>
    </row>
    <row r="21" spans="1:14">
      <c r="A21" s="50" t="s">
        <v>1190</v>
      </c>
      <c r="B21" s="48">
        <v>0.22919999999999999</v>
      </c>
      <c r="C21" s="48" t="s">
        <v>1172</v>
      </c>
      <c r="D21" s="48">
        <v>0.99960000000000004</v>
      </c>
      <c r="E21" s="48" t="s">
        <v>1172</v>
      </c>
      <c r="F21" s="58">
        <v>0.99677579649048897</v>
      </c>
      <c r="G21" s="48" t="s">
        <v>1172</v>
      </c>
      <c r="I21" s="50" t="s">
        <v>1190</v>
      </c>
      <c r="J21" s="61">
        <v>0.81440000000000001</v>
      </c>
      <c r="K21" s="48" t="s">
        <v>1172</v>
      </c>
      <c r="L21" s="61">
        <v>0.97979570643175495</v>
      </c>
      <c r="M21" s="48" t="s">
        <v>1172</v>
      </c>
    </row>
    <row r="22" spans="1:14">
      <c r="A22" s="50" t="s">
        <v>1194</v>
      </c>
      <c r="B22" s="48">
        <v>0.1074</v>
      </c>
      <c r="C22" s="48" t="s">
        <v>1172</v>
      </c>
      <c r="D22" s="48">
        <v>0.96750000000000003</v>
      </c>
      <c r="E22" s="48" t="s">
        <v>1172</v>
      </c>
      <c r="F22" s="58">
        <v>2.7943812386349E-2</v>
      </c>
      <c r="G22" s="48" t="s">
        <v>1193</v>
      </c>
      <c r="I22" s="50" t="s">
        <v>1194</v>
      </c>
      <c r="J22" s="61">
        <v>0.99939999999999996</v>
      </c>
      <c r="K22" s="48" t="s">
        <v>1172</v>
      </c>
      <c r="L22" s="61">
        <v>4.3637509390520003E-2</v>
      </c>
      <c r="M22" s="48" t="s">
        <v>1193</v>
      </c>
    </row>
    <row r="23" spans="1:14">
      <c r="A23" s="50" t="s">
        <v>1197</v>
      </c>
      <c r="B23" s="48">
        <v>0.23250000000000001</v>
      </c>
      <c r="C23" s="48" t="s">
        <v>1172</v>
      </c>
      <c r="D23" s="48">
        <v>0.99980000000000002</v>
      </c>
      <c r="E23" s="48" t="s">
        <v>1172</v>
      </c>
      <c r="F23" s="58">
        <v>9.5448434171860001E-3</v>
      </c>
      <c r="G23" s="48" t="s">
        <v>1193</v>
      </c>
      <c r="I23" s="50" t="s">
        <v>1197</v>
      </c>
      <c r="J23" s="61">
        <v>0.99939999999999996</v>
      </c>
      <c r="K23" s="48" t="s">
        <v>1172</v>
      </c>
      <c r="L23" s="61">
        <v>2.3508051386939999E-3</v>
      </c>
      <c r="M23" s="48" t="s">
        <v>1193</v>
      </c>
    </row>
    <row r="24" spans="1:14">
      <c r="A24" s="50" t="s">
        <v>1200</v>
      </c>
      <c r="B24" s="48">
        <v>0.77249999999999996</v>
      </c>
      <c r="C24" s="48" t="s">
        <v>1172</v>
      </c>
      <c r="D24" s="48">
        <v>0.99750000000000005</v>
      </c>
      <c r="E24" s="48" t="s">
        <v>1172</v>
      </c>
      <c r="F24" s="58">
        <v>0.999</v>
      </c>
      <c r="G24" s="48" t="s">
        <v>1172</v>
      </c>
      <c r="I24" s="50" t="s">
        <v>1200</v>
      </c>
      <c r="J24" s="61">
        <v>0.999</v>
      </c>
      <c r="K24" s="48" t="s">
        <v>1172</v>
      </c>
      <c r="L24" s="61">
        <v>0.78991372758295697</v>
      </c>
      <c r="M24" s="48" t="s">
        <v>1172</v>
      </c>
    </row>
    <row r="25" spans="1:14">
      <c r="A25" s="50" t="s">
        <v>1201</v>
      </c>
      <c r="B25" s="48">
        <v>0.73980000000000001</v>
      </c>
      <c r="C25" s="48" t="s">
        <v>1172</v>
      </c>
      <c r="D25" s="48">
        <v>0.99990000000000001</v>
      </c>
      <c r="E25" s="48" t="s">
        <v>1172</v>
      </c>
      <c r="F25" s="58">
        <v>0.99999999987750499</v>
      </c>
      <c r="G25" s="48" t="s">
        <v>1172</v>
      </c>
      <c r="I25" s="50" t="s">
        <v>1201</v>
      </c>
      <c r="J25" s="61">
        <v>0.999</v>
      </c>
      <c r="K25" s="48" t="s">
        <v>1172</v>
      </c>
      <c r="L25" s="61">
        <v>0.99999999998588396</v>
      </c>
      <c r="M25" s="48" t="s">
        <v>1172</v>
      </c>
    </row>
    <row r="26" spans="1:14">
      <c r="A26" s="50" t="s">
        <v>1204</v>
      </c>
      <c r="B26" s="48">
        <v>8.5000000000000006E-3</v>
      </c>
      <c r="C26" s="48" t="s">
        <v>1193</v>
      </c>
      <c r="D26" s="48">
        <v>0.2326</v>
      </c>
      <c r="E26" s="48" t="s">
        <v>1172</v>
      </c>
      <c r="F26" s="59">
        <v>5.4316144390000002E-6</v>
      </c>
      <c r="G26" s="48" t="s">
        <v>1193</v>
      </c>
      <c r="I26" s="50" t="s">
        <v>1204</v>
      </c>
      <c r="J26" s="61">
        <v>0.20030000000000001</v>
      </c>
      <c r="K26" s="48" t="s">
        <v>1172</v>
      </c>
      <c r="L26" s="61">
        <v>7.3820485572290004E-3</v>
      </c>
      <c r="M26" s="48" t="s">
        <v>1193</v>
      </c>
    </row>
    <row r="27" spans="1:14" ht="15" thickBot="1">
      <c r="A27" s="56" t="s">
        <v>1206</v>
      </c>
      <c r="B27" s="54">
        <v>6.7999999999999996E-3</v>
      </c>
      <c r="C27" s="54" t="s">
        <v>1193</v>
      </c>
      <c r="D27" s="54">
        <v>0.104</v>
      </c>
      <c r="E27" s="54" t="s">
        <v>1172</v>
      </c>
      <c r="F27" s="60">
        <v>1.1057586346E-5</v>
      </c>
      <c r="G27" s="54" t="s">
        <v>1193</v>
      </c>
      <c r="I27" s="56" t="s">
        <v>1206</v>
      </c>
      <c r="J27" s="62">
        <v>3.15E-2</v>
      </c>
      <c r="K27" s="54" t="s">
        <v>1193</v>
      </c>
      <c r="L27" s="62">
        <v>5.3540122093959997E-3</v>
      </c>
      <c r="M27" s="54" t="s">
        <v>1193</v>
      </c>
      <c r="N27" s="50"/>
    </row>
    <row r="28" spans="1:14" ht="15.5">
      <c r="A28" s="49" t="s">
        <v>1270</v>
      </c>
      <c r="B28" s="50"/>
      <c r="C28" s="50"/>
      <c r="D28" s="50"/>
      <c r="E28" s="50"/>
      <c r="I28" s="49" t="s">
        <v>1270</v>
      </c>
    </row>
    <row r="29" spans="1:14">
      <c r="A29" s="50"/>
      <c r="B29" s="50"/>
      <c r="C29" s="50"/>
      <c r="D29" s="50"/>
      <c r="E29" s="50"/>
    </row>
    <row r="30" spans="1:14">
      <c r="A30" s="50"/>
      <c r="B30" s="50"/>
      <c r="C30" s="50"/>
      <c r="D30" s="50"/>
      <c r="E30" s="50"/>
    </row>
    <row r="31" spans="1:14">
      <c r="A31" s="50"/>
      <c r="B31" s="50"/>
      <c r="C31" s="50"/>
      <c r="D31" s="50"/>
      <c r="E31" s="50"/>
    </row>
    <row r="32" spans="1:14">
      <c r="A32" s="50"/>
      <c r="B32" s="50"/>
      <c r="C32" s="50"/>
      <c r="D32" s="50"/>
      <c r="E32" s="50"/>
    </row>
    <row r="33" spans="1:10">
      <c r="A33" s="50"/>
      <c r="B33" s="50"/>
      <c r="C33" s="50"/>
      <c r="D33" s="50"/>
      <c r="E33" s="50"/>
    </row>
    <row r="34" spans="1:10">
      <c r="A34" s="50"/>
      <c r="B34" s="50"/>
      <c r="C34" s="50"/>
      <c r="D34" s="50"/>
      <c r="E34" s="50"/>
    </row>
    <row r="35" spans="1:10">
      <c r="A35" s="50"/>
      <c r="B35" s="50"/>
      <c r="C35" s="50"/>
      <c r="D35" s="50"/>
      <c r="E35" s="50"/>
    </row>
    <row r="36" spans="1:10">
      <c r="A36" s="50"/>
      <c r="B36" s="50"/>
      <c r="C36" s="50"/>
      <c r="D36" s="50"/>
      <c r="E36" s="50"/>
    </row>
    <row r="37" spans="1:10">
      <c r="A37" s="50"/>
      <c r="B37" s="50"/>
      <c r="C37" s="50"/>
      <c r="D37" s="50"/>
      <c r="E37" s="50"/>
    </row>
    <row r="38" spans="1:10">
      <c r="A38" s="50"/>
      <c r="B38" s="50"/>
      <c r="C38" s="50"/>
      <c r="D38" s="50"/>
      <c r="E38" s="50"/>
    </row>
    <row r="39" spans="1:10">
      <c r="A39" s="50"/>
      <c r="B39" s="50"/>
      <c r="C39" s="50"/>
      <c r="D39" s="50"/>
      <c r="E39" s="50"/>
    </row>
    <row r="40" spans="1:10">
      <c r="A40" s="50"/>
      <c r="B40" s="50"/>
      <c r="C40" s="50"/>
      <c r="D40" s="50"/>
      <c r="E40" s="50"/>
    </row>
    <row r="41" spans="1:10">
      <c r="A41" s="50"/>
      <c r="B41" s="50"/>
      <c r="C41" s="50"/>
      <c r="D41" s="50"/>
      <c r="E41" s="50"/>
    </row>
    <row r="42" spans="1:10">
      <c r="A42" s="50"/>
      <c r="B42" s="50"/>
      <c r="C42" s="50"/>
      <c r="D42" s="50"/>
      <c r="E42" s="50"/>
    </row>
    <row r="43" spans="1:10">
      <c r="A43" s="50"/>
      <c r="B43" s="50"/>
      <c r="C43" s="50"/>
      <c r="D43" s="50"/>
      <c r="E43" s="50"/>
    </row>
    <row r="45" spans="1:10">
      <c r="A45" s="48"/>
      <c r="B45" s="48"/>
      <c r="C45" s="48"/>
      <c r="D45" s="48"/>
      <c r="E45" s="48"/>
    </row>
    <row r="46" spans="1:10">
      <c r="A46" s="50"/>
      <c r="B46" s="50"/>
      <c r="C46" s="50"/>
      <c r="D46" s="50"/>
      <c r="E46" s="50"/>
    </row>
    <row r="47" spans="1:10">
      <c r="A47" s="50"/>
      <c r="B47" s="50"/>
      <c r="C47" s="50"/>
      <c r="D47" s="50"/>
      <c r="E47" s="50"/>
    </row>
    <row r="48" spans="1:10">
      <c r="A48" s="50"/>
      <c r="B48" s="50"/>
      <c r="C48" s="50"/>
      <c r="D48" s="50"/>
      <c r="E48" s="50"/>
      <c r="H48" s="49"/>
      <c r="I48" s="50"/>
      <c r="J48" s="50"/>
    </row>
    <row r="49" spans="1:10">
      <c r="A49" s="50"/>
      <c r="B49" s="50"/>
      <c r="C49" s="50"/>
      <c r="D49" s="50"/>
      <c r="E49" s="50"/>
      <c r="H49" s="49"/>
      <c r="I49" s="50"/>
      <c r="J49" s="50"/>
    </row>
    <row r="50" spans="1:10">
      <c r="A50" s="50"/>
      <c r="B50" s="50"/>
      <c r="C50" s="50"/>
      <c r="D50" s="50"/>
      <c r="E50" s="50"/>
      <c r="H50" s="49"/>
      <c r="I50" s="50"/>
      <c r="J50" s="50"/>
    </row>
    <row r="51" spans="1:10">
      <c r="A51" s="50"/>
      <c r="B51" s="50"/>
      <c r="C51" s="50"/>
      <c r="D51" s="50"/>
      <c r="E51" s="50"/>
      <c r="H51" s="49"/>
      <c r="I51" s="50"/>
      <c r="J51" s="50"/>
    </row>
    <row r="52" spans="1:10">
      <c r="A52" s="50"/>
      <c r="B52" s="50"/>
      <c r="C52" s="50"/>
      <c r="D52" s="50"/>
      <c r="E52" s="50"/>
      <c r="H52" s="49"/>
      <c r="I52" s="50"/>
      <c r="J52" s="50"/>
    </row>
    <row r="53" spans="1:10">
      <c r="A53" s="50"/>
      <c r="B53" s="50"/>
      <c r="C53" s="50"/>
      <c r="D53" s="50"/>
      <c r="E53" s="50"/>
      <c r="H53" s="49"/>
      <c r="I53" s="50"/>
      <c r="J53" s="50"/>
    </row>
    <row r="54" spans="1:10">
      <c r="A54" s="50"/>
      <c r="B54" s="50"/>
      <c r="C54" s="50"/>
      <c r="D54" s="50"/>
      <c r="E54" s="50"/>
      <c r="H54" s="49"/>
      <c r="I54" s="50"/>
      <c r="J54" s="50"/>
    </row>
    <row r="55" spans="1:10">
      <c r="A55" s="50"/>
      <c r="B55" s="50"/>
      <c r="C55" s="50"/>
      <c r="D55" s="50"/>
      <c r="E55" s="50"/>
      <c r="H55" s="49"/>
      <c r="I55" s="50"/>
      <c r="J55" s="50"/>
    </row>
    <row r="56" spans="1:10">
      <c r="A56" s="50"/>
      <c r="B56" s="50"/>
      <c r="C56" s="50"/>
      <c r="D56" s="50"/>
      <c r="E56" s="50"/>
      <c r="H56" s="49"/>
      <c r="I56" s="50"/>
      <c r="J56" s="50"/>
    </row>
    <row r="57" spans="1:10">
      <c r="A57" s="50"/>
      <c r="B57" s="50"/>
      <c r="C57" s="50"/>
      <c r="D57" s="50"/>
      <c r="E57" s="50"/>
    </row>
    <row r="58" spans="1:10">
      <c r="A58" s="50"/>
      <c r="B58" s="50"/>
      <c r="C58" s="50"/>
      <c r="D58" s="50"/>
      <c r="E58" s="50"/>
    </row>
    <row r="59" spans="1:10">
      <c r="A59" s="50"/>
      <c r="B59" s="50"/>
      <c r="C59" s="50"/>
      <c r="D59" s="50"/>
      <c r="E59" s="50"/>
    </row>
    <row r="60" spans="1:10">
      <c r="A60" s="50"/>
      <c r="B60" s="50"/>
      <c r="C60" s="50"/>
      <c r="D60" s="50"/>
      <c r="E60" s="50"/>
    </row>
    <row r="61" spans="1:10">
      <c r="A61" s="50"/>
      <c r="B61" s="50"/>
      <c r="C61" s="50"/>
      <c r="D61" s="50"/>
      <c r="E61" s="50"/>
    </row>
    <row r="62" spans="1:10">
      <c r="A62" s="50"/>
      <c r="B62" s="50"/>
      <c r="C62" s="50"/>
      <c r="D62" s="50"/>
      <c r="E62" s="50"/>
    </row>
    <row r="63" spans="1:10">
      <c r="A63" s="50"/>
      <c r="B63" s="50"/>
      <c r="C63" s="50"/>
      <c r="D63" s="50"/>
      <c r="E63" s="50"/>
    </row>
    <row r="65" spans="1:14">
      <c r="A65" s="48"/>
      <c r="B65" s="48"/>
      <c r="C65" s="48"/>
      <c r="D65" s="48"/>
      <c r="E65" s="48"/>
      <c r="F65" s="48"/>
      <c r="J65" s="48"/>
      <c r="K65" s="48"/>
      <c r="L65" s="48"/>
      <c r="M65" s="48"/>
      <c r="N65" s="48"/>
    </row>
    <row r="66" spans="1:14">
      <c r="A66" s="50"/>
      <c r="B66" s="50"/>
      <c r="C66" s="50"/>
      <c r="D66" s="50"/>
      <c r="E66" s="50"/>
      <c r="F66" s="49"/>
      <c r="G66" s="50"/>
      <c r="H66" s="50"/>
      <c r="I66" s="50"/>
      <c r="J66" s="50"/>
      <c r="K66" s="50"/>
      <c r="L66" s="50"/>
      <c r="M66" s="50"/>
      <c r="N66" s="50"/>
    </row>
    <row r="67" spans="1:14">
      <c r="A67" s="50"/>
      <c r="B67" s="50"/>
      <c r="C67" s="50"/>
      <c r="D67" s="50"/>
      <c r="E67" s="50"/>
      <c r="F67" s="49"/>
      <c r="G67" s="50"/>
      <c r="H67" s="50"/>
      <c r="I67" s="50"/>
      <c r="J67" s="50"/>
      <c r="K67" s="50"/>
      <c r="L67" s="50"/>
      <c r="M67" s="50"/>
      <c r="N67" s="50"/>
    </row>
    <row r="68" spans="1:14">
      <c r="A68" s="50"/>
      <c r="B68" s="50"/>
      <c r="C68" s="50"/>
      <c r="D68" s="50"/>
      <c r="E68" s="50"/>
      <c r="F68" s="49"/>
      <c r="G68" s="50"/>
      <c r="H68" s="50"/>
      <c r="I68" s="50"/>
      <c r="J68" s="50"/>
      <c r="K68" s="50"/>
      <c r="L68" s="50"/>
      <c r="M68" s="50"/>
      <c r="N68" s="50"/>
    </row>
    <row r="69" spans="1:14">
      <c r="A69" s="50"/>
      <c r="B69" s="50"/>
      <c r="C69" s="50"/>
      <c r="D69" s="50"/>
      <c r="E69" s="50"/>
      <c r="F69" s="49"/>
      <c r="G69" s="50"/>
      <c r="H69" s="50"/>
      <c r="I69" s="50"/>
      <c r="J69" s="50"/>
      <c r="K69" s="50"/>
      <c r="L69" s="50"/>
      <c r="M69" s="50"/>
      <c r="N69" s="50"/>
    </row>
    <row r="70" spans="1:14">
      <c r="A70" s="50"/>
      <c r="B70" s="50"/>
      <c r="C70" s="50"/>
      <c r="D70" s="50"/>
      <c r="E70" s="50"/>
      <c r="I70" s="50"/>
      <c r="J70" s="50"/>
      <c r="K70" s="50"/>
    </row>
    <row r="71" spans="1:14">
      <c r="A71" s="50"/>
      <c r="B71" s="50"/>
      <c r="C71" s="50"/>
      <c r="D71" s="50"/>
      <c r="E71" s="50"/>
      <c r="I71" s="50"/>
      <c r="J71" s="50"/>
      <c r="K71" s="50"/>
    </row>
    <row r="72" spans="1:14">
      <c r="A72" s="50"/>
      <c r="B72" s="50"/>
      <c r="C72" s="50"/>
      <c r="D72" s="50"/>
      <c r="E72" s="50"/>
      <c r="I72" s="50"/>
      <c r="J72" s="50"/>
      <c r="K72" s="50"/>
    </row>
    <row r="73" spans="1:14">
      <c r="A73" s="50"/>
      <c r="B73" s="50"/>
      <c r="C73" s="50"/>
      <c r="D73" s="50"/>
      <c r="E73" s="50"/>
      <c r="I73" s="50"/>
      <c r="J73" s="50"/>
      <c r="K73" s="50"/>
    </row>
    <row r="74" spans="1:14">
      <c r="A74" s="50"/>
      <c r="B74" s="50"/>
      <c r="C74" s="50"/>
      <c r="D74" s="50"/>
      <c r="E74" s="50"/>
      <c r="I74" s="50"/>
      <c r="J74" s="50"/>
      <c r="K74" s="50"/>
    </row>
    <row r="75" spans="1:14">
      <c r="A75" s="50"/>
      <c r="B75" s="50"/>
      <c r="C75" s="50"/>
      <c r="D75" s="50"/>
      <c r="E75" s="50"/>
      <c r="I75" s="50"/>
      <c r="J75" s="50"/>
      <c r="K75" s="50"/>
    </row>
    <row r="76" spans="1:14">
      <c r="A76" s="50"/>
      <c r="B76" s="50"/>
      <c r="C76" s="50"/>
      <c r="D76" s="50"/>
      <c r="E76" s="50"/>
      <c r="I76" s="50"/>
      <c r="J76" s="50"/>
      <c r="K76" s="50"/>
    </row>
    <row r="77" spans="1:14">
      <c r="A77" s="50"/>
      <c r="B77" s="50"/>
      <c r="C77" s="50"/>
      <c r="D77" s="50"/>
      <c r="E77" s="50"/>
      <c r="I77" s="50"/>
      <c r="J77" s="50"/>
      <c r="K77" s="50"/>
    </row>
    <row r="78" spans="1:14">
      <c r="A78" s="50"/>
      <c r="B78" s="50"/>
      <c r="C78" s="50"/>
      <c r="D78" s="50"/>
      <c r="E78" s="50"/>
      <c r="I78" s="50"/>
      <c r="J78" s="50"/>
      <c r="K78" s="50"/>
    </row>
    <row r="79" spans="1:14">
      <c r="A79" s="50"/>
      <c r="B79" s="50"/>
      <c r="C79" s="50"/>
      <c r="D79" s="50"/>
      <c r="E79" s="50"/>
      <c r="F79" s="49"/>
      <c r="G79" s="50"/>
      <c r="H79" s="50"/>
      <c r="I79" s="50"/>
      <c r="J79" s="50"/>
      <c r="K79" s="50"/>
      <c r="L79" s="50"/>
      <c r="M79" s="50"/>
      <c r="N79" s="50"/>
    </row>
    <row r="80" spans="1:14">
      <c r="A80" s="50"/>
      <c r="B80" s="50"/>
      <c r="C80" s="50"/>
      <c r="D80" s="50"/>
      <c r="E80" s="50"/>
      <c r="F80" s="49"/>
      <c r="G80" s="50"/>
      <c r="H80" s="50"/>
      <c r="I80" s="50"/>
      <c r="J80" s="50"/>
      <c r="K80" s="50"/>
      <c r="L80" s="50"/>
      <c r="M80" s="50"/>
      <c r="N80" s="50"/>
    </row>
    <row r="81" spans="1:14">
      <c r="A81" s="50"/>
      <c r="B81" s="50"/>
      <c r="C81" s="50"/>
      <c r="D81" s="50"/>
      <c r="E81" s="50"/>
      <c r="F81" s="49"/>
      <c r="G81" s="50"/>
      <c r="H81" s="50"/>
      <c r="I81" s="50"/>
      <c r="J81" s="50"/>
      <c r="K81" s="50"/>
      <c r="L81" s="50"/>
      <c r="M81" s="50"/>
      <c r="N81" s="50"/>
    </row>
    <row r="82" spans="1:14">
      <c r="A82" s="50"/>
      <c r="B82" s="50"/>
      <c r="C82" s="50"/>
      <c r="D82" s="50"/>
      <c r="E82" s="50"/>
      <c r="F82" s="49"/>
      <c r="G82" s="50"/>
      <c r="H82" s="50"/>
      <c r="I82" s="50"/>
      <c r="J82" s="50"/>
      <c r="K82" s="50"/>
      <c r="L82" s="50"/>
      <c r="M82" s="50"/>
      <c r="N82" s="50"/>
    </row>
    <row r="83" spans="1:14">
      <c r="A83" s="50"/>
      <c r="B83" s="50"/>
      <c r="C83" s="50"/>
      <c r="D83" s="50"/>
      <c r="E83" s="50"/>
      <c r="F83" s="49"/>
      <c r="G83" s="50"/>
      <c r="H83" s="50"/>
      <c r="I83" s="50"/>
      <c r="J83" s="50"/>
      <c r="K83" s="50"/>
      <c r="L83" s="50"/>
      <c r="M83" s="50"/>
      <c r="N83" s="50"/>
    </row>
    <row r="84" spans="1:14">
      <c r="F84" s="49"/>
      <c r="G84" s="50"/>
      <c r="H84" s="50"/>
      <c r="I84" s="50"/>
      <c r="J84" s="50"/>
      <c r="K84" s="50"/>
      <c r="L84" s="50"/>
      <c r="M84" s="50"/>
      <c r="N84" s="50"/>
    </row>
    <row r="85" spans="1:14">
      <c r="F85" s="49"/>
      <c r="G85" s="50"/>
      <c r="H85" s="50"/>
      <c r="I85" s="50"/>
      <c r="J85" s="50"/>
      <c r="K85" s="50"/>
      <c r="L85" s="50"/>
      <c r="M85" s="50"/>
      <c r="N85" s="50"/>
    </row>
    <row r="86" spans="1:14">
      <c r="F86" s="49"/>
      <c r="G86" s="50"/>
      <c r="H86" s="50"/>
      <c r="I86" s="50"/>
      <c r="J86" s="50"/>
      <c r="K86" s="50"/>
      <c r="L86" s="50"/>
      <c r="M86" s="50"/>
      <c r="N86" s="50"/>
    </row>
    <row r="87" spans="1:14">
      <c r="F87" s="49"/>
      <c r="G87" s="50"/>
      <c r="H87" s="50"/>
      <c r="I87" s="50"/>
      <c r="J87" s="50"/>
      <c r="K87" s="50"/>
      <c r="L87" s="50"/>
      <c r="M87" s="50"/>
      <c r="N87" s="50"/>
    </row>
    <row r="88" spans="1:14">
      <c r="F88" s="49"/>
      <c r="G88" s="50"/>
      <c r="H88" s="50"/>
      <c r="I88" s="50"/>
      <c r="J88" s="50"/>
      <c r="K88" s="50"/>
      <c r="L88" s="50"/>
      <c r="M88" s="50"/>
      <c r="N88" s="50"/>
    </row>
    <row r="89" spans="1:14">
      <c r="A89" s="48"/>
      <c r="B89" s="48"/>
      <c r="C89" s="48"/>
      <c r="D89" s="48"/>
      <c r="E89" s="48"/>
      <c r="F89" s="48"/>
      <c r="G89" s="48"/>
      <c r="H89" s="48"/>
      <c r="I89" s="48"/>
      <c r="J89" s="48"/>
      <c r="K89" s="48"/>
      <c r="L89" s="48"/>
      <c r="M89" s="48"/>
      <c r="N89" s="48"/>
    </row>
    <row r="90" spans="1:14">
      <c r="A90" s="50"/>
      <c r="B90" s="50"/>
      <c r="C90" s="50"/>
      <c r="D90" s="50"/>
      <c r="E90" s="50"/>
      <c r="F90" s="49"/>
      <c r="G90" s="50"/>
      <c r="H90" s="50"/>
      <c r="I90" s="50"/>
      <c r="J90" s="50"/>
      <c r="K90" s="50"/>
      <c r="L90" s="50"/>
      <c r="M90" s="50"/>
      <c r="N90" s="50"/>
    </row>
    <row r="91" spans="1:14">
      <c r="A91" s="50"/>
      <c r="B91" s="50"/>
      <c r="C91" s="50"/>
      <c r="D91" s="50"/>
      <c r="E91" s="50"/>
      <c r="F91" s="49"/>
      <c r="G91" s="50"/>
      <c r="H91" s="50"/>
      <c r="I91" s="50"/>
      <c r="J91" s="50"/>
      <c r="K91" s="50"/>
      <c r="L91" s="50"/>
      <c r="M91" s="50"/>
      <c r="N91" s="50"/>
    </row>
    <row r="92" spans="1:14">
      <c r="A92" s="50"/>
      <c r="B92" s="50"/>
      <c r="C92" s="50"/>
      <c r="D92" s="50"/>
      <c r="E92" s="50"/>
      <c r="F92" s="49"/>
      <c r="G92" s="50"/>
      <c r="H92" s="50"/>
      <c r="I92" s="50"/>
      <c r="J92" s="50"/>
      <c r="K92" s="50"/>
      <c r="L92" s="50"/>
      <c r="M92" s="50"/>
      <c r="N92" s="50"/>
    </row>
    <row r="93" spans="1:14">
      <c r="A93" s="50"/>
      <c r="B93" s="50"/>
      <c r="C93" s="50"/>
      <c r="D93" s="50"/>
      <c r="E93" s="50"/>
      <c r="F93" s="49"/>
      <c r="G93" s="50"/>
      <c r="H93" s="50"/>
      <c r="I93" s="50"/>
      <c r="J93" s="50"/>
      <c r="K93" s="50"/>
      <c r="L93" s="50"/>
      <c r="M93" s="50"/>
      <c r="N93" s="50"/>
    </row>
    <row r="94" spans="1:14">
      <c r="A94" s="50"/>
      <c r="B94" s="50"/>
      <c r="C94" s="50"/>
      <c r="D94" s="50"/>
      <c r="E94" s="50"/>
      <c r="F94" s="49"/>
      <c r="G94" s="50"/>
      <c r="H94" s="50"/>
      <c r="I94" s="50"/>
      <c r="J94" s="50"/>
      <c r="K94" s="50"/>
      <c r="L94" s="50"/>
      <c r="M94" s="50"/>
      <c r="N94" s="50"/>
    </row>
    <row r="95" spans="1:14">
      <c r="A95" s="50"/>
      <c r="B95" s="50"/>
      <c r="C95" s="50"/>
      <c r="D95" s="50"/>
      <c r="E95" s="50"/>
      <c r="F95" s="49"/>
      <c r="G95" s="50"/>
      <c r="H95" s="50"/>
      <c r="I95" s="50"/>
      <c r="J95" s="50"/>
      <c r="K95" s="50"/>
      <c r="L95" s="50"/>
      <c r="M95" s="50"/>
      <c r="N95" s="50"/>
    </row>
    <row r="96" spans="1:14">
      <c r="A96" s="50"/>
      <c r="B96" s="50"/>
      <c r="C96" s="50"/>
      <c r="D96" s="50"/>
      <c r="E96" s="50"/>
      <c r="F96" s="49"/>
      <c r="G96" s="50"/>
      <c r="H96" s="50"/>
      <c r="I96" s="50"/>
      <c r="J96" s="50"/>
      <c r="K96" s="50"/>
      <c r="L96" s="50"/>
      <c r="M96" s="50"/>
      <c r="N96" s="50"/>
    </row>
    <row r="97" spans="1:14">
      <c r="A97" s="50"/>
      <c r="B97" s="50"/>
      <c r="C97" s="50"/>
      <c r="D97" s="50"/>
      <c r="E97" s="50"/>
      <c r="F97" s="49"/>
      <c r="G97" s="50"/>
      <c r="H97" s="50"/>
      <c r="I97" s="50"/>
      <c r="J97" s="50"/>
      <c r="K97" s="50"/>
      <c r="L97" s="50"/>
      <c r="M97" s="50"/>
      <c r="N97" s="50"/>
    </row>
    <row r="98" spans="1:14">
      <c r="A98" s="50"/>
      <c r="B98" s="50"/>
      <c r="C98" s="50"/>
      <c r="D98" s="50"/>
      <c r="E98" s="50"/>
      <c r="F98" s="49"/>
      <c r="G98" s="50"/>
      <c r="H98" s="50"/>
      <c r="I98" s="50"/>
      <c r="J98" s="50"/>
      <c r="K98" s="50"/>
      <c r="L98" s="50"/>
      <c r="M98" s="50"/>
      <c r="N98" s="50"/>
    </row>
    <row r="99" spans="1:14">
      <c r="A99" s="50"/>
      <c r="B99" s="50"/>
      <c r="C99" s="50"/>
      <c r="D99" s="50"/>
      <c r="E99" s="50"/>
      <c r="F99" s="49"/>
      <c r="G99" s="50"/>
      <c r="H99" s="50"/>
      <c r="I99" s="50"/>
      <c r="J99" s="50"/>
      <c r="K99" s="50"/>
      <c r="L99" s="50"/>
      <c r="M99" s="50"/>
      <c r="N99" s="50"/>
    </row>
    <row r="100" spans="1:14">
      <c r="A100" s="50"/>
      <c r="B100" s="50"/>
      <c r="C100" s="50"/>
      <c r="D100" s="50"/>
      <c r="E100" s="50"/>
      <c r="F100" s="49"/>
      <c r="G100" s="50"/>
      <c r="H100" s="50"/>
      <c r="I100" s="50"/>
      <c r="J100" s="50"/>
      <c r="K100" s="50"/>
      <c r="L100" s="50"/>
      <c r="M100" s="50"/>
      <c r="N100" s="50"/>
    </row>
    <row r="101" spans="1:14">
      <c r="A101" s="50"/>
      <c r="B101" s="50"/>
      <c r="C101" s="50"/>
      <c r="D101" s="50"/>
      <c r="E101" s="50"/>
      <c r="F101" s="49"/>
      <c r="G101" s="50"/>
      <c r="H101" s="50"/>
      <c r="I101" s="50"/>
      <c r="J101" s="50"/>
      <c r="K101" s="50"/>
      <c r="L101" s="50"/>
      <c r="M101" s="50"/>
      <c r="N101" s="50"/>
    </row>
    <row r="102" spans="1:14">
      <c r="A102" s="50"/>
      <c r="B102" s="50"/>
      <c r="C102" s="50"/>
      <c r="D102" s="50"/>
      <c r="E102" s="50"/>
      <c r="F102" s="49"/>
      <c r="G102" s="50"/>
      <c r="H102" s="50"/>
      <c r="I102" s="50"/>
      <c r="J102" s="50"/>
      <c r="K102" s="50"/>
      <c r="L102" s="50"/>
      <c r="M102" s="50"/>
      <c r="N102" s="50"/>
    </row>
    <row r="103" spans="1:14">
      <c r="A103" s="50"/>
      <c r="B103" s="50"/>
      <c r="C103" s="50"/>
      <c r="D103" s="50"/>
      <c r="E103" s="50"/>
      <c r="F103" s="49"/>
      <c r="G103" s="50"/>
      <c r="H103" s="50"/>
      <c r="I103" s="50"/>
      <c r="J103" s="50"/>
      <c r="K103" s="50"/>
      <c r="L103" s="50"/>
      <c r="M103" s="50"/>
      <c r="N103" s="50"/>
    </row>
    <row r="104" spans="1:14">
      <c r="A104" s="50"/>
      <c r="B104" s="50"/>
      <c r="C104" s="50"/>
      <c r="D104" s="50"/>
      <c r="E104" s="50"/>
      <c r="F104" s="49"/>
      <c r="G104" s="50"/>
      <c r="H104" s="50"/>
      <c r="I104" s="50"/>
      <c r="J104" s="50"/>
      <c r="K104" s="50"/>
      <c r="L104" s="50"/>
      <c r="M104" s="50"/>
      <c r="N104" s="50"/>
    </row>
    <row r="105" spans="1:14">
      <c r="A105" s="50"/>
      <c r="B105" s="50"/>
      <c r="C105" s="50"/>
      <c r="D105" s="50"/>
      <c r="E105" s="50"/>
      <c r="F105" s="49"/>
      <c r="G105" s="50"/>
      <c r="H105" s="50"/>
      <c r="I105" s="50"/>
      <c r="J105" s="50"/>
      <c r="K105" s="50"/>
      <c r="L105" s="50"/>
      <c r="M105" s="50"/>
      <c r="N105" s="50"/>
    </row>
    <row r="106" spans="1:14">
      <c r="A106" s="50"/>
      <c r="B106" s="50"/>
      <c r="C106" s="50"/>
      <c r="D106" s="50"/>
      <c r="E106" s="50"/>
      <c r="F106" s="49"/>
      <c r="G106" s="50"/>
      <c r="H106" s="50"/>
      <c r="I106" s="50"/>
      <c r="J106" s="50"/>
      <c r="K106" s="50"/>
      <c r="L106" s="50"/>
      <c r="M106" s="50"/>
      <c r="N106" s="50"/>
    </row>
    <row r="107" spans="1:14">
      <c r="A107" s="50"/>
      <c r="B107" s="50"/>
      <c r="C107" s="50"/>
      <c r="D107" s="50"/>
      <c r="E107" s="50"/>
      <c r="F107" s="49"/>
      <c r="G107" s="50"/>
      <c r="H107" s="50"/>
      <c r="I107" s="50"/>
      <c r="J107" s="50"/>
      <c r="K107" s="50"/>
      <c r="L107" s="50"/>
      <c r="M107" s="50"/>
      <c r="N107" s="50"/>
    </row>
    <row r="108" spans="1:14">
      <c r="F108" s="49"/>
      <c r="G108" s="50"/>
      <c r="H108" s="50"/>
      <c r="I108" s="50"/>
      <c r="J108" s="50"/>
      <c r="K108" s="50"/>
      <c r="L108" s="50"/>
      <c r="M108" s="50"/>
      <c r="N108" s="50"/>
    </row>
    <row r="109" spans="1:14">
      <c r="F109" s="49"/>
      <c r="G109" s="50"/>
      <c r="H109" s="50"/>
      <c r="I109" s="50"/>
      <c r="J109" s="50"/>
      <c r="K109" s="50"/>
      <c r="L109" s="50"/>
      <c r="M109" s="50"/>
      <c r="N109" s="50"/>
    </row>
    <row r="110" spans="1:14">
      <c r="F110" s="49"/>
      <c r="G110" s="50"/>
      <c r="H110" s="50"/>
      <c r="I110" s="50"/>
      <c r="J110" s="50"/>
      <c r="K110" s="50"/>
      <c r="L110" s="50"/>
      <c r="M110" s="50"/>
      <c r="N110" s="50"/>
    </row>
    <row r="111" spans="1:14">
      <c r="F111" s="49"/>
      <c r="G111" s="50"/>
      <c r="H111" s="50"/>
      <c r="I111" s="50"/>
      <c r="J111" s="50"/>
      <c r="K111" s="50"/>
      <c r="L111" s="50"/>
      <c r="M111" s="50"/>
      <c r="N111" s="50"/>
    </row>
    <row r="112" spans="1:14">
      <c r="F112" s="49"/>
      <c r="G112" s="50"/>
      <c r="H112" s="50"/>
      <c r="I112" s="50"/>
      <c r="J112" s="50"/>
      <c r="K112" s="50"/>
      <c r="L112" s="50"/>
      <c r="M112" s="50"/>
      <c r="N112" s="50"/>
    </row>
    <row r="113" spans="1:5">
      <c r="A113" s="48"/>
      <c r="B113" s="48"/>
      <c r="C113" s="48"/>
      <c r="D113" s="48"/>
      <c r="E113" s="48"/>
    </row>
    <row r="114" spans="1:5">
      <c r="A114" s="50"/>
      <c r="B114" s="50"/>
      <c r="C114" s="50"/>
      <c r="D114" s="50"/>
      <c r="E114" s="50"/>
    </row>
    <row r="115" spans="1:5">
      <c r="A115" s="50"/>
      <c r="B115" s="50"/>
      <c r="C115" s="50"/>
      <c r="D115" s="50"/>
      <c r="E115" s="50"/>
    </row>
    <row r="116" spans="1:5">
      <c r="A116" s="50"/>
      <c r="B116" s="50"/>
      <c r="C116" s="50"/>
      <c r="D116" s="50"/>
      <c r="E116" s="50"/>
    </row>
    <row r="117" spans="1:5">
      <c r="A117" s="50"/>
      <c r="B117" s="50"/>
      <c r="C117" s="50"/>
      <c r="D117" s="50"/>
      <c r="E117" s="50"/>
    </row>
    <row r="118" spans="1:5">
      <c r="A118" s="50"/>
      <c r="B118" s="50"/>
      <c r="C118" s="50"/>
      <c r="D118" s="50"/>
      <c r="E118" s="50"/>
    </row>
    <row r="119" spans="1:5">
      <c r="A119" s="50"/>
      <c r="B119" s="50"/>
      <c r="C119" s="50"/>
      <c r="D119" s="50"/>
      <c r="E119" s="50"/>
    </row>
    <row r="120" spans="1:5">
      <c r="A120" s="50"/>
      <c r="B120" s="50"/>
      <c r="C120" s="50"/>
      <c r="D120" s="50"/>
      <c r="E120" s="50"/>
    </row>
    <row r="121" spans="1:5">
      <c r="A121" s="50"/>
      <c r="B121" s="50"/>
      <c r="C121" s="50"/>
      <c r="D121" s="50"/>
      <c r="E121" s="50"/>
    </row>
    <row r="122" spans="1:5">
      <c r="A122" s="50"/>
      <c r="B122" s="50"/>
      <c r="C122" s="50"/>
      <c r="D122" s="50"/>
      <c r="E122" s="50"/>
    </row>
    <row r="123" spans="1:5">
      <c r="A123" s="50"/>
      <c r="B123" s="50"/>
      <c r="C123" s="50"/>
      <c r="D123" s="50"/>
      <c r="E123" s="50"/>
    </row>
    <row r="124" spans="1:5">
      <c r="A124" s="50"/>
      <c r="B124" s="50"/>
      <c r="C124" s="50"/>
      <c r="D124" s="50"/>
      <c r="E124" s="50"/>
    </row>
    <row r="125" spans="1:5">
      <c r="A125" s="50"/>
      <c r="B125" s="50"/>
      <c r="C125" s="50"/>
      <c r="D125" s="50"/>
      <c r="E125" s="50"/>
    </row>
    <row r="126" spans="1:5">
      <c r="A126" s="50"/>
      <c r="B126" s="50"/>
      <c r="C126" s="50"/>
      <c r="D126" s="50"/>
      <c r="E126" s="50"/>
    </row>
    <row r="127" spans="1:5">
      <c r="A127" s="50"/>
      <c r="B127" s="50"/>
      <c r="C127" s="50"/>
      <c r="D127" s="50"/>
      <c r="E127" s="50"/>
    </row>
    <row r="128" spans="1:5">
      <c r="A128" s="50"/>
      <c r="B128" s="50"/>
      <c r="C128" s="50"/>
      <c r="D128" s="50"/>
      <c r="E128" s="50"/>
    </row>
    <row r="129" spans="1:14">
      <c r="A129" s="50"/>
      <c r="B129" s="50"/>
      <c r="C129" s="50"/>
      <c r="D129" s="50"/>
      <c r="E129" s="50"/>
    </row>
    <row r="130" spans="1:14">
      <c r="A130" s="50"/>
      <c r="B130" s="50"/>
      <c r="C130" s="50"/>
      <c r="D130" s="50"/>
      <c r="E130" s="50"/>
    </row>
    <row r="131" spans="1:14">
      <c r="A131" s="50"/>
      <c r="B131" s="50"/>
      <c r="C131" s="50"/>
      <c r="D131" s="50"/>
      <c r="E131" s="50"/>
    </row>
    <row r="133" spans="1:14">
      <c r="A133" s="48"/>
      <c r="B133" s="48"/>
      <c r="C133" s="48"/>
      <c r="D133" s="48"/>
      <c r="E133" s="48"/>
      <c r="F133" s="48"/>
      <c r="G133" s="48"/>
      <c r="H133" s="48"/>
      <c r="I133" s="48"/>
      <c r="J133" s="48"/>
      <c r="K133" s="48"/>
      <c r="L133" s="48"/>
      <c r="M133" s="48"/>
      <c r="N133" s="48"/>
    </row>
    <row r="134" spans="1:14">
      <c r="A134" s="50"/>
      <c r="B134" s="50"/>
      <c r="C134" s="50"/>
      <c r="D134" s="50"/>
      <c r="E134" s="50"/>
      <c r="F134" s="49" t="s">
        <v>1177</v>
      </c>
      <c r="G134" s="50">
        <v>1</v>
      </c>
      <c r="H134" s="50"/>
      <c r="I134" s="50"/>
      <c r="J134" s="50"/>
      <c r="K134" s="50"/>
      <c r="L134" s="50"/>
      <c r="M134" s="50"/>
      <c r="N134" s="50"/>
    </row>
    <row r="135" spans="1:14">
      <c r="A135" s="50"/>
      <c r="B135" s="50"/>
      <c r="C135" s="50"/>
      <c r="D135" s="50"/>
      <c r="E135" s="50"/>
      <c r="F135" s="49" t="s">
        <v>1178</v>
      </c>
      <c r="G135" s="50">
        <v>8</v>
      </c>
      <c r="H135" s="50"/>
      <c r="I135" s="50"/>
      <c r="J135" s="50"/>
      <c r="K135" s="50"/>
      <c r="L135" s="50"/>
      <c r="M135" s="50"/>
      <c r="N135" s="50"/>
    </row>
    <row r="136" spans="1:14">
      <c r="A136" s="50"/>
      <c r="B136" s="50"/>
      <c r="C136" s="50"/>
      <c r="D136" s="50"/>
      <c r="E136" s="50"/>
      <c r="F136" s="49" t="s">
        <v>1179</v>
      </c>
      <c r="G136" s="50">
        <v>0.05</v>
      </c>
      <c r="H136" s="50"/>
      <c r="I136" s="50"/>
      <c r="J136" s="50"/>
      <c r="K136" s="50"/>
      <c r="L136" s="50"/>
      <c r="M136" s="50"/>
      <c r="N136" s="50"/>
    </row>
    <row r="137" spans="1:14">
      <c r="A137" s="50"/>
      <c r="B137" s="50"/>
      <c r="C137" s="50"/>
      <c r="D137" s="50"/>
      <c r="E137" s="50"/>
      <c r="F137" s="49"/>
      <c r="G137" s="50"/>
      <c r="H137" s="50"/>
      <c r="I137" s="50"/>
      <c r="J137" s="50"/>
      <c r="K137" s="50"/>
      <c r="L137" s="50"/>
      <c r="M137" s="50"/>
      <c r="N137" s="50"/>
    </row>
    <row r="138" spans="1:14">
      <c r="A138" s="50"/>
      <c r="B138" s="50"/>
      <c r="C138" s="50"/>
      <c r="D138" s="50"/>
      <c r="E138" s="50"/>
      <c r="F138" s="49" t="s">
        <v>1180</v>
      </c>
      <c r="G138" s="50" t="s">
        <v>1181</v>
      </c>
      <c r="H138" s="50" t="s">
        <v>1182</v>
      </c>
      <c r="I138" s="50" t="s">
        <v>1183</v>
      </c>
      <c r="J138" s="50" t="s">
        <v>1184</v>
      </c>
      <c r="K138" s="50" t="s">
        <v>1185</v>
      </c>
      <c r="L138" s="50" t="s">
        <v>1186</v>
      </c>
      <c r="M138" s="50"/>
      <c r="N138" s="50"/>
    </row>
    <row r="139" spans="1:14">
      <c r="A139" s="51"/>
      <c r="B139" s="50"/>
      <c r="C139" s="50"/>
      <c r="D139" s="50"/>
      <c r="E139" s="50"/>
      <c r="F139" s="49" t="s">
        <v>1187</v>
      </c>
      <c r="G139" s="50">
        <v>0.36330000000000001</v>
      </c>
      <c r="H139" s="50" t="s">
        <v>1237</v>
      </c>
      <c r="I139" s="50" t="s">
        <v>1172</v>
      </c>
      <c r="J139" s="50" t="s">
        <v>1171</v>
      </c>
      <c r="K139" s="52">
        <v>0.99998663066462301</v>
      </c>
      <c r="L139" s="50" t="s">
        <v>1188</v>
      </c>
      <c r="M139" s="50" t="s">
        <v>1189</v>
      </c>
      <c r="N139" s="50"/>
    </row>
    <row r="140" spans="1:14">
      <c r="A140" s="50"/>
      <c r="B140" s="50"/>
      <c r="C140" s="50"/>
      <c r="D140" s="50"/>
      <c r="E140" s="50"/>
      <c r="F140" s="49" t="s">
        <v>1190</v>
      </c>
      <c r="G140" s="50">
        <v>-0.78</v>
      </c>
      <c r="H140" s="50" t="s">
        <v>1238</v>
      </c>
      <c r="I140" s="50" t="s">
        <v>1172</v>
      </c>
      <c r="J140" s="50" t="s">
        <v>1171</v>
      </c>
      <c r="K140" s="52">
        <v>0.99677579649048897</v>
      </c>
      <c r="L140" s="50" t="s">
        <v>1191</v>
      </c>
      <c r="M140" s="50" t="s">
        <v>1192</v>
      </c>
      <c r="N140" s="50"/>
    </row>
    <row r="141" spans="1:14">
      <c r="A141" s="50"/>
      <c r="B141" s="50"/>
      <c r="C141" s="50"/>
      <c r="D141" s="50"/>
      <c r="E141" s="50"/>
      <c r="F141" s="49" t="s">
        <v>1194</v>
      </c>
      <c r="G141" s="50">
        <v>-4.923</v>
      </c>
      <c r="H141" s="50" t="s">
        <v>1239</v>
      </c>
      <c r="I141" s="50" t="s">
        <v>1193</v>
      </c>
      <c r="J141" s="50" t="s">
        <v>533</v>
      </c>
      <c r="K141" s="52">
        <v>2.7943812386349E-2</v>
      </c>
      <c r="L141" s="50" t="s">
        <v>1195</v>
      </c>
      <c r="M141" s="50" t="s">
        <v>1196</v>
      </c>
      <c r="N141" s="50"/>
    </row>
    <row r="142" spans="1:14">
      <c r="A142" s="50"/>
      <c r="B142" s="50"/>
      <c r="C142" s="50"/>
      <c r="D142" s="50"/>
      <c r="E142" s="50"/>
      <c r="F142" s="49" t="s">
        <v>1197</v>
      </c>
      <c r="G142" s="50">
        <v>-5.7030000000000003</v>
      </c>
      <c r="H142" s="50" t="s">
        <v>1240</v>
      </c>
      <c r="I142" s="50" t="s">
        <v>1193</v>
      </c>
      <c r="J142" s="50" t="s">
        <v>1222</v>
      </c>
      <c r="K142" s="52">
        <v>9.5448434171860001E-3</v>
      </c>
      <c r="L142" s="50" t="s">
        <v>1198</v>
      </c>
      <c r="M142" s="50" t="s">
        <v>1199</v>
      </c>
      <c r="N142" s="50"/>
    </row>
    <row r="143" spans="1:14">
      <c r="A143" s="50"/>
      <c r="B143" s="50"/>
      <c r="C143" s="50"/>
      <c r="D143" s="50"/>
      <c r="E143" s="50"/>
      <c r="F143" s="49" t="s">
        <v>1226</v>
      </c>
      <c r="G143" s="50">
        <v>9.3329999999999996E-2</v>
      </c>
      <c r="H143" s="50" t="s">
        <v>1241</v>
      </c>
      <c r="I143" s="50" t="s">
        <v>1172</v>
      </c>
      <c r="J143" s="50" t="s">
        <v>1171</v>
      </c>
      <c r="K143" s="52">
        <v>0.99999999969748898</v>
      </c>
      <c r="L143" s="50" t="s">
        <v>1169</v>
      </c>
      <c r="M143" s="50" t="s">
        <v>1227</v>
      </c>
      <c r="N143" s="50"/>
    </row>
    <row r="144" spans="1:14">
      <c r="A144" s="50"/>
      <c r="B144" s="50"/>
      <c r="C144" s="50"/>
      <c r="D144" s="50"/>
      <c r="E144" s="50"/>
      <c r="F144" s="49" t="s">
        <v>1228</v>
      </c>
      <c r="G144" s="50">
        <v>-8.3330000000000001E-2</v>
      </c>
      <c r="H144" s="50" t="s">
        <v>1242</v>
      </c>
      <c r="I144" s="50" t="s">
        <v>1172</v>
      </c>
      <c r="J144" s="50" t="s">
        <v>1171</v>
      </c>
      <c r="K144" s="52">
        <v>0.99999999987750499</v>
      </c>
      <c r="L144" s="50" t="s">
        <v>1202</v>
      </c>
      <c r="M144" s="50" t="s">
        <v>1229</v>
      </c>
      <c r="N144" s="50"/>
    </row>
    <row r="145" spans="1:14">
      <c r="A145" s="50"/>
      <c r="B145" s="50"/>
      <c r="C145" s="50"/>
      <c r="D145" s="50"/>
      <c r="E145" s="50"/>
      <c r="F145" s="49" t="s">
        <v>1231</v>
      </c>
      <c r="G145" s="50">
        <v>-11.28</v>
      </c>
      <c r="H145" s="50" t="s">
        <v>1244</v>
      </c>
      <c r="I145" s="50" t="s">
        <v>1193</v>
      </c>
      <c r="J145" s="50" t="s">
        <v>1215</v>
      </c>
      <c r="K145" s="52">
        <v>5.4316144390000002E-6</v>
      </c>
      <c r="L145" s="50" t="s">
        <v>1205</v>
      </c>
      <c r="M145" s="50" t="s">
        <v>1232</v>
      </c>
      <c r="N145" s="50"/>
    </row>
    <row r="146" spans="1:14">
      <c r="A146" s="50"/>
      <c r="B146" s="50"/>
      <c r="C146" s="50"/>
      <c r="D146" s="50"/>
      <c r="E146" s="50"/>
      <c r="F146" s="49" t="s">
        <v>1233</v>
      </c>
      <c r="G146" s="50">
        <v>-10.7</v>
      </c>
      <c r="H146" s="50" t="s">
        <v>1245</v>
      </c>
      <c r="I146" s="50" t="s">
        <v>1193</v>
      </c>
      <c r="J146" s="50" t="s">
        <v>1215</v>
      </c>
      <c r="K146" s="52">
        <v>1.1057586346E-5</v>
      </c>
      <c r="L146" s="50" t="s">
        <v>1207</v>
      </c>
      <c r="M146" s="50" t="s">
        <v>1234</v>
      </c>
      <c r="N146" s="50"/>
    </row>
    <row r="147" spans="1:14">
      <c r="A147" s="50"/>
      <c r="B147" s="50"/>
      <c r="C147" s="50"/>
      <c r="D147" s="50"/>
      <c r="E147" s="50"/>
      <c r="F147" s="49"/>
      <c r="G147" s="50"/>
      <c r="H147" s="50"/>
      <c r="I147" s="50"/>
      <c r="J147" s="50"/>
      <c r="K147" s="50"/>
      <c r="L147" s="50"/>
      <c r="M147" s="50"/>
      <c r="N147" s="50"/>
    </row>
    <row r="148" spans="1:14">
      <c r="A148" s="50"/>
      <c r="B148" s="50"/>
      <c r="C148" s="50"/>
      <c r="D148" s="50"/>
      <c r="E148" s="50"/>
      <c r="F148" s="49" t="s">
        <v>1208</v>
      </c>
      <c r="G148" s="50" t="s">
        <v>1209</v>
      </c>
      <c r="H148" s="50" t="s">
        <v>1210</v>
      </c>
      <c r="I148" s="50" t="s">
        <v>1181</v>
      </c>
      <c r="J148" s="50" t="s">
        <v>1211</v>
      </c>
      <c r="K148" s="50" t="s">
        <v>1212</v>
      </c>
      <c r="L148" s="50" t="s">
        <v>1213</v>
      </c>
      <c r="M148" s="50" t="s">
        <v>1214</v>
      </c>
      <c r="N148" s="50" t="s">
        <v>1173</v>
      </c>
    </row>
    <row r="149" spans="1:14">
      <c r="A149" s="50"/>
      <c r="B149" s="50"/>
      <c r="C149" s="50"/>
      <c r="D149" s="50"/>
      <c r="E149" s="50"/>
      <c r="F149" s="49" t="s">
        <v>1187</v>
      </c>
      <c r="G149" s="50">
        <v>0.75</v>
      </c>
      <c r="H149" s="50">
        <v>0.38669999999999999</v>
      </c>
      <c r="I149" s="50">
        <v>0.36330000000000001</v>
      </c>
      <c r="J149" s="50">
        <v>1.5289999999999999</v>
      </c>
      <c r="K149" s="50">
        <v>3</v>
      </c>
      <c r="L149" s="50">
        <v>3</v>
      </c>
      <c r="M149" s="50">
        <v>0.23769999999999999</v>
      </c>
      <c r="N149" s="50">
        <v>18</v>
      </c>
    </row>
    <row r="150" spans="1:14">
      <c r="A150" s="50"/>
      <c r="B150" s="50"/>
      <c r="C150" s="50"/>
      <c r="D150" s="50"/>
      <c r="E150" s="50"/>
      <c r="F150" s="49" t="s">
        <v>1190</v>
      </c>
      <c r="G150" s="50">
        <v>0.75</v>
      </c>
      <c r="H150" s="50">
        <v>1.53</v>
      </c>
      <c r="I150" s="50">
        <v>-0.78</v>
      </c>
      <c r="J150" s="50">
        <v>1.5289999999999999</v>
      </c>
      <c r="K150" s="50">
        <v>3</v>
      </c>
      <c r="L150" s="50">
        <v>3</v>
      </c>
      <c r="M150" s="50">
        <v>0.51029999999999998</v>
      </c>
      <c r="N150" s="50">
        <v>18</v>
      </c>
    </row>
    <row r="151" spans="1:14">
      <c r="A151" s="50"/>
      <c r="B151" s="50"/>
      <c r="C151" s="50"/>
      <c r="D151" s="50"/>
      <c r="E151" s="50"/>
      <c r="F151" s="49" t="s">
        <v>1194</v>
      </c>
      <c r="G151" s="50">
        <v>0.75</v>
      </c>
      <c r="H151" s="50">
        <v>5.673</v>
      </c>
      <c r="I151" s="50">
        <v>-4.923</v>
      </c>
      <c r="J151" s="50">
        <v>1.5289999999999999</v>
      </c>
      <c r="K151" s="50">
        <v>3</v>
      </c>
      <c r="L151" s="50">
        <v>3</v>
      </c>
      <c r="M151" s="50">
        <v>3.2210000000000001</v>
      </c>
      <c r="N151" s="50">
        <v>18</v>
      </c>
    </row>
    <row r="152" spans="1:14">
      <c r="F152" s="49" t="s">
        <v>1197</v>
      </c>
      <c r="G152" s="50">
        <v>0.75</v>
      </c>
      <c r="H152" s="50">
        <v>6.4530000000000003</v>
      </c>
      <c r="I152" s="50">
        <v>-5.7030000000000003</v>
      </c>
      <c r="J152" s="50">
        <v>1.5289999999999999</v>
      </c>
      <c r="K152" s="50">
        <v>3</v>
      </c>
      <c r="L152" s="50">
        <v>3</v>
      </c>
      <c r="M152" s="50">
        <v>3.7309999999999999</v>
      </c>
      <c r="N152" s="50">
        <v>18</v>
      </c>
    </row>
    <row r="153" spans="1:14">
      <c r="F153" s="49" t="s">
        <v>1226</v>
      </c>
      <c r="G153" s="50">
        <v>0.75</v>
      </c>
      <c r="H153" s="50">
        <v>0.65669999999999995</v>
      </c>
      <c r="I153" s="50">
        <v>9.3329999999999996E-2</v>
      </c>
      <c r="J153" s="50">
        <v>1.5289999999999999</v>
      </c>
      <c r="K153" s="50">
        <v>3</v>
      </c>
      <c r="L153" s="50">
        <v>3</v>
      </c>
      <c r="M153" s="50">
        <v>6.1060000000000003E-2</v>
      </c>
      <c r="N153" s="50">
        <v>18</v>
      </c>
    </row>
    <row r="154" spans="1:14">
      <c r="F154" s="49" t="s">
        <v>1228</v>
      </c>
      <c r="G154" s="50">
        <v>0.75</v>
      </c>
      <c r="H154" s="50">
        <v>0.83330000000000004</v>
      </c>
      <c r="I154" s="50">
        <v>-8.3330000000000001E-2</v>
      </c>
      <c r="J154" s="50">
        <v>1.5289999999999999</v>
      </c>
      <c r="K154" s="50">
        <v>3</v>
      </c>
      <c r="L154" s="50">
        <v>3</v>
      </c>
      <c r="M154" s="50">
        <v>5.4519999999999999E-2</v>
      </c>
      <c r="N154" s="50">
        <v>18</v>
      </c>
    </row>
    <row r="155" spans="1:14">
      <c r="F155" s="49" t="s">
        <v>1231</v>
      </c>
      <c r="G155" s="50">
        <v>0.75</v>
      </c>
      <c r="H155" s="50">
        <v>12.03</v>
      </c>
      <c r="I155" s="50">
        <v>-11.28</v>
      </c>
      <c r="J155" s="50">
        <v>1.5289999999999999</v>
      </c>
      <c r="K155" s="50">
        <v>3</v>
      </c>
      <c r="L155" s="50">
        <v>3</v>
      </c>
      <c r="M155" s="50">
        <v>7.3810000000000002</v>
      </c>
      <c r="N155" s="50">
        <v>18</v>
      </c>
    </row>
    <row r="156" spans="1:14">
      <c r="F156" s="49" t="s">
        <v>1233</v>
      </c>
      <c r="G156" s="50">
        <v>0.75</v>
      </c>
      <c r="H156" s="50">
        <v>11.45</v>
      </c>
      <c r="I156" s="50">
        <v>-10.7</v>
      </c>
      <c r="J156" s="50">
        <v>1.5289999999999999</v>
      </c>
      <c r="K156" s="50">
        <v>3</v>
      </c>
      <c r="L156" s="50">
        <v>3</v>
      </c>
      <c r="M156" s="50">
        <v>7.0019999999999998</v>
      </c>
      <c r="N156" s="50">
        <v>18</v>
      </c>
    </row>
  </sheetData>
  <mergeCells count="9">
    <mergeCell ref="I18:I19"/>
    <mergeCell ref="A15:D15"/>
    <mergeCell ref="I15:L15"/>
    <mergeCell ref="B18:C18"/>
    <mergeCell ref="D18:E18"/>
    <mergeCell ref="F18:G18"/>
    <mergeCell ref="A18:A19"/>
    <mergeCell ref="J18:K18"/>
    <mergeCell ref="L18:M1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3D2CEECE628041AC38F7CA2A46153A" ma:contentTypeVersion="17" ma:contentTypeDescription="Create a new document." ma:contentTypeScope="" ma:versionID="95f08b0643e7fb69dd3514a0755aa986">
  <xsd:schema xmlns:xsd="http://www.w3.org/2001/XMLSchema" xmlns:xs="http://www.w3.org/2001/XMLSchema" xmlns:p="http://schemas.microsoft.com/office/2006/metadata/properties" xmlns:ns2="5b065a8a-b236-41bd-9f87-4364917dc02c" xmlns:ns3="10647a77-cb6a-4c14-9bbb-a8edbd38e8a6" targetNamespace="http://schemas.microsoft.com/office/2006/metadata/properties" ma:root="true" ma:fieldsID="51393604aad17f488627ac3df47ca713" ns2:_="" ns3:_="">
    <xsd:import namespace="5b065a8a-b236-41bd-9f87-4364917dc02c"/>
    <xsd:import namespace="10647a77-cb6a-4c14-9bbb-a8edbd38e8a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065a8a-b236-41bd-9f87-4364917dc02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aa27f011-1a9c-4bbb-bffd-f61e666ec8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647a77-cb6a-4c14-9bbb-a8edbd38e8a6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509222ec-8b25-4321-a202-3de5c788e8c8}" ma:internalName="TaxCatchAll" ma:showField="CatchAllData" ma:web="10647a77-cb6a-4c14-9bbb-a8edbd38e8a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0647a77-cb6a-4c14-9bbb-a8edbd38e8a6" xsi:nil="true"/>
    <lcf76f155ced4ddcb4097134ff3c332f xmlns="5b065a8a-b236-41bd-9f87-4364917dc02c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BF2F9C4-C39C-4666-939A-B4F2E716401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FF4A540-09A5-47CE-BD8C-41CEFED5A6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b065a8a-b236-41bd-9f87-4364917dc02c"/>
    <ds:schemaRef ds:uri="10647a77-cb6a-4c14-9bbb-a8edbd38e8a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64BE080-2220-4B08-9989-9360A5B71C9F}">
  <ds:schemaRefs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www.w3.org/XML/1998/namespace"/>
    <ds:schemaRef ds:uri="http://schemas.microsoft.com/office/2006/metadata/properties"/>
    <ds:schemaRef ds:uri="http://purl.org/dc/terms/"/>
    <ds:schemaRef ds:uri="http://schemas.microsoft.com/office/infopath/2007/PartnerControls"/>
    <ds:schemaRef ds:uri="5b065a8a-b236-41bd-9f87-4364917dc02c"/>
    <ds:schemaRef ds:uri="10647a77-cb6a-4c14-9bbb-a8edbd38e8a6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 Data 1. Chemical shifts</vt:lpstr>
      <vt:lpstr>Sup Data 2. GT34 sequences</vt:lpstr>
      <vt:lpstr>Sup Data 3. Primers</vt:lpstr>
      <vt:lpstr>Sup Data 4. Synthetic genes</vt:lpstr>
      <vt:lpstr>SupData5.Stats_TotalAIR</vt:lpstr>
      <vt:lpstr>SupData6.Stats_Fraction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shihisa Yoshimi</dc:creator>
  <cp:keywords/>
  <dc:description/>
  <cp:lastModifiedBy>Yoshihisa Yoshimi</cp:lastModifiedBy>
  <cp:revision/>
  <dcterms:created xsi:type="dcterms:W3CDTF">2020-11-14T10:49:37Z</dcterms:created>
  <dcterms:modified xsi:type="dcterms:W3CDTF">2024-08-19T11:09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3D2CEECE628041AC38F7CA2A46153A</vt:lpwstr>
  </property>
  <property fmtid="{D5CDD505-2E9C-101B-9397-08002B2CF9AE}" pid="3" name="MediaServiceImageTags">
    <vt:lpwstr/>
  </property>
</Properties>
</file>